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20" yWindow="-120" windowWidth="29040" windowHeight="15840"/>
  </bookViews>
  <sheets>
    <sheet name="Figure 1" sheetId="1" r:id="rId1"/>
    <sheet name="Figure 2" sheetId="2" r:id="rId2"/>
    <sheet name="Figure 3" sheetId="3" r:id="rId3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4" i="3" l="1"/>
  <c r="E25" i="3" s="1"/>
  <c r="D24" i="3"/>
  <c r="D25" i="3" s="1"/>
  <c r="C24" i="3"/>
  <c r="C25" i="3" s="1"/>
  <c r="B24" i="3"/>
  <c r="B25" i="3" s="1"/>
  <c r="E23" i="3"/>
  <c r="D23" i="3"/>
  <c r="C23" i="3"/>
  <c r="B23" i="3"/>
  <c r="K29" i="2" l="1"/>
  <c r="K28" i="2"/>
  <c r="K27" i="2"/>
  <c r="H29" i="2"/>
  <c r="H28" i="2"/>
  <c r="H27" i="2"/>
  <c r="K15" i="2"/>
  <c r="K14" i="2"/>
  <c r="K13" i="2"/>
  <c r="H15" i="2"/>
  <c r="H14" i="2"/>
  <c r="H13" i="2"/>
  <c r="H43" i="2"/>
  <c r="H42" i="2"/>
  <c r="C74" i="1"/>
  <c r="D11" i="3" l="1"/>
  <c r="D12" i="3" s="1"/>
  <c r="B11" i="3"/>
  <c r="B12" i="3" s="1"/>
  <c r="B10" i="3"/>
  <c r="E11" i="3"/>
  <c r="E12" i="3" s="1"/>
  <c r="E10" i="3"/>
  <c r="D10" i="3"/>
  <c r="C11" i="3"/>
  <c r="C12" i="3" s="1"/>
  <c r="C10" i="3"/>
  <c r="K54" i="2" l="1"/>
  <c r="G54" i="2"/>
  <c r="H54" i="2" s="1"/>
  <c r="F54" i="2"/>
  <c r="K53" i="2"/>
  <c r="H53" i="2"/>
  <c r="G53" i="2"/>
  <c r="F53" i="2"/>
  <c r="K52" i="2"/>
  <c r="G52" i="2"/>
  <c r="H52" i="2" s="1"/>
  <c r="F52" i="2"/>
  <c r="K51" i="2"/>
  <c r="H51" i="2"/>
  <c r="G51" i="2"/>
  <c r="F51" i="2"/>
  <c r="K50" i="2"/>
  <c r="G50" i="2"/>
  <c r="H50" i="2" s="1"/>
  <c r="F50" i="2"/>
  <c r="K49" i="2"/>
  <c r="H49" i="2"/>
  <c r="G49" i="2"/>
  <c r="F49" i="2"/>
  <c r="K48" i="2"/>
  <c r="G48" i="2"/>
  <c r="H48" i="2" s="1"/>
  <c r="F48" i="2"/>
  <c r="K47" i="2"/>
  <c r="H47" i="2"/>
  <c r="G47" i="2"/>
  <c r="F47" i="2"/>
  <c r="K46" i="2"/>
  <c r="G46" i="2"/>
  <c r="H46" i="2" s="1"/>
  <c r="F46" i="2"/>
  <c r="K45" i="2"/>
  <c r="H45" i="2"/>
  <c r="G45" i="2"/>
  <c r="F45" i="2"/>
  <c r="K44" i="2"/>
  <c r="K56" i="2" s="1"/>
  <c r="K57" i="2" s="1"/>
  <c r="G44" i="2"/>
  <c r="H44" i="2" s="1"/>
  <c r="F44" i="2"/>
  <c r="K40" i="2"/>
  <c r="G40" i="2"/>
  <c r="F40" i="2"/>
  <c r="H40" i="2" s="1"/>
  <c r="K39" i="2"/>
  <c r="G39" i="2"/>
  <c r="F39" i="2"/>
  <c r="H39" i="2" s="1"/>
  <c r="K38" i="2"/>
  <c r="G38" i="2"/>
  <c r="F38" i="2"/>
  <c r="H38" i="2" s="1"/>
  <c r="K37" i="2"/>
  <c r="G37" i="2"/>
  <c r="F37" i="2"/>
  <c r="H37" i="2" s="1"/>
  <c r="K36" i="2"/>
  <c r="G36" i="2"/>
  <c r="F36" i="2"/>
  <c r="H36" i="2" s="1"/>
  <c r="K35" i="2"/>
  <c r="G35" i="2"/>
  <c r="F35" i="2"/>
  <c r="H35" i="2" s="1"/>
  <c r="K34" i="2"/>
  <c r="G34" i="2"/>
  <c r="F34" i="2"/>
  <c r="H34" i="2" s="1"/>
  <c r="K33" i="2"/>
  <c r="G33" i="2"/>
  <c r="F33" i="2"/>
  <c r="H33" i="2" s="1"/>
  <c r="K32" i="2"/>
  <c r="G32" i="2"/>
  <c r="F32" i="2"/>
  <c r="H32" i="2" s="1"/>
  <c r="K31" i="2"/>
  <c r="G31" i="2"/>
  <c r="F31" i="2"/>
  <c r="H31" i="2" s="1"/>
  <c r="K30" i="2"/>
  <c r="K42" i="2" s="1"/>
  <c r="K43" i="2" s="1"/>
  <c r="G30" i="2"/>
  <c r="F30" i="2"/>
  <c r="H30" i="2" s="1"/>
  <c r="K26" i="2"/>
  <c r="H26" i="2"/>
  <c r="G26" i="2"/>
  <c r="F26" i="2"/>
  <c r="K25" i="2"/>
  <c r="G25" i="2"/>
  <c r="H25" i="2" s="1"/>
  <c r="F25" i="2"/>
  <c r="K24" i="2"/>
  <c r="H24" i="2"/>
  <c r="G24" i="2"/>
  <c r="F24" i="2"/>
  <c r="K23" i="2"/>
  <c r="G23" i="2"/>
  <c r="H23" i="2" s="1"/>
  <c r="F23" i="2"/>
  <c r="K22" i="2"/>
  <c r="H22" i="2"/>
  <c r="G22" i="2"/>
  <c r="F22" i="2"/>
  <c r="K21" i="2"/>
  <c r="G21" i="2"/>
  <c r="H21" i="2" s="1"/>
  <c r="F21" i="2"/>
  <c r="K20" i="2"/>
  <c r="H20" i="2"/>
  <c r="G20" i="2"/>
  <c r="F20" i="2"/>
  <c r="K19" i="2"/>
  <c r="G19" i="2"/>
  <c r="H19" i="2" s="1"/>
  <c r="F19" i="2"/>
  <c r="K18" i="2"/>
  <c r="H18" i="2"/>
  <c r="G18" i="2"/>
  <c r="F18" i="2"/>
  <c r="K17" i="2"/>
  <c r="G17" i="2"/>
  <c r="H17" i="2" s="1"/>
  <c r="F17" i="2"/>
  <c r="K16" i="2"/>
  <c r="H16" i="2"/>
  <c r="G16" i="2"/>
  <c r="F16" i="2"/>
  <c r="K12" i="2"/>
  <c r="G12" i="2"/>
  <c r="F12" i="2"/>
  <c r="H12" i="2" s="1"/>
  <c r="K11" i="2"/>
  <c r="G11" i="2"/>
  <c r="F11" i="2"/>
  <c r="H11" i="2" s="1"/>
  <c r="K10" i="2"/>
  <c r="G10" i="2"/>
  <c r="F10" i="2"/>
  <c r="H10" i="2" s="1"/>
  <c r="K9" i="2"/>
  <c r="G9" i="2"/>
  <c r="F9" i="2"/>
  <c r="H9" i="2" s="1"/>
  <c r="K8" i="2"/>
  <c r="G8" i="2"/>
  <c r="F8" i="2"/>
  <c r="H8" i="2" s="1"/>
  <c r="K7" i="2"/>
  <c r="G7" i="2"/>
  <c r="F7" i="2"/>
  <c r="H7" i="2" s="1"/>
  <c r="K6" i="2"/>
  <c r="G6" i="2"/>
  <c r="F6" i="2"/>
  <c r="H6" i="2" s="1"/>
  <c r="K5" i="2"/>
  <c r="G5" i="2"/>
  <c r="F5" i="2"/>
  <c r="H5" i="2" s="1"/>
  <c r="K4" i="2"/>
  <c r="G4" i="2"/>
  <c r="F4" i="2"/>
  <c r="H4" i="2" s="1"/>
  <c r="H56" i="2" l="1"/>
  <c r="H57" i="2" s="1"/>
  <c r="H55" i="2"/>
  <c r="H41" i="2"/>
  <c r="K41" i="2"/>
  <c r="K55" i="2"/>
  <c r="K90" i="1"/>
  <c r="K91" i="1" s="1"/>
  <c r="J90" i="1"/>
  <c r="J91" i="1" s="1"/>
  <c r="I90" i="1"/>
  <c r="I91" i="1" s="1"/>
  <c r="H90" i="1"/>
  <c r="H91" i="1" s="1"/>
  <c r="E90" i="1"/>
  <c r="E91" i="1" s="1"/>
  <c r="D90" i="1"/>
  <c r="D91" i="1" s="1"/>
  <c r="C90" i="1"/>
  <c r="C91" i="1" s="1"/>
  <c r="B90" i="1"/>
  <c r="B91" i="1" s="1"/>
  <c r="K89" i="1"/>
  <c r="J89" i="1"/>
  <c r="I89" i="1"/>
  <c r="H89" i="1"/>
  <c r="E89" i="1"/>
  <c r="D89" i="1"/>
  <c r="C89" i="1"/>
  <c r="B89" i="1"/>
  <c r="C73" i="1" l="1"/>
  <c r="I73" i="1"/>
  <c r="I74" i="1" s="1"/>
  <c r="K73" i="1"/>
  <c r="K74" i="1" s="1"/>
  <c r="J73" i="1"/>
  <c r="J74" i="1" s="1"/>
  <c r="H73" i="1"/>
  <c r="H74" i="1" s="1"/>
  <c r="E73" i="1"/>
  <c r="E74" i="1" s="1"/>
  <c r="D73" i="1"/>
  <c r="D74" i="1" s="1"/>
  <c r="B73" i="1"/>
  <c r="B74" i="1" s="1"/>
  <c r="K72" i="1"/>
  <c r="J72" i="1"/>
  <c r="I72" i="1"/>
  <c r="H72" i="1"/>
  <c r="E72" i="1"/>
  <c r="D72" i="1"/>
  <c r="C72" i="1"/>
  <c r="B72" i="1"/>
  <c r="K55" i="1" l="1"/>
  <c r="G55" i="1"/>
  <c r="F55" i="1"/>
  <c r="K54" i="1"/>
  <c r="G54" i="1"/>
  <c r="F54" i="1"/>
  <c r="H54" i="1" s="1"/>
  <c r="K53" i="1"/>
  <c r="G53" i="1"/>
  <c r="F53" i="1"/>
  <c r="K52" i="1"/>
  <c r="G52" i="1"/>
  <c r="F52" i="1"/>
  <c r="H52" i="1" s="1"/>
  <c r="K51" i="1"/>
  <c r="G51" i="1"/>
  <c r="F51" i="1"/>
  <c r="K50" i="1"/>
  <c r="G50" i="1"/>
  <c r="F50" i="1"/>
  <c r="K49" i="1"/>
  <c r="G49" i="1"/>
  <c r="F49" i="1"/>
  <c r="K48" i="1"/>
  <c r="G48" i="1"/>
  <c r="F48" i="1"/>
  <c r="K47" i="1"/>
  <c r="G47" i="1"/>
  <c r="F47" i="1"/>
  <c r="K46" i="1"/>
  <c r="G46" i="1"/>
  <c r="F46" i="1"/>
  <c r="H46" i="1" s="1"/>
  <c r="K44" i="1"/>
  <c r="K45" i="1" s="1"/>
  <c r="K42" i="1"/>
  <c r="G42" i="1"/>
  <c r="F42" i="1"/>
  <c r="K41" i="1"/>
  <c r="G41" i="1"/>
  <c r="F41" i="1"/>
  <c r="H41" i="1" s="1"/>
  <c r="K40" i="1"/>
  <c r="G40" i="1"/>
  <c r="F40" i="1"/>
  <c r="H40" i="1" s="1"/>
  <c r="K39" i="1"/>
  <c r="G39" i="1"/>
  <c r="F39" i="1"/>
  <c r="H39" i="1" s="1"/>
  <c r="K38" i="1"/>
  <c r="G38" i="1"/>
  <c r="F38" i="1"/>
  <c r="K37" i="1"/>
  <c r="G37" i="1"/>
  <c r="F37" i="1"/>
  <c r="H37" i="1" s="1"/>
  <c r="K36" i="1"/>
  <c r="G36" i="1"/>
  <c r="F36" i="1"/>
  <c r="H36" i="1" s="1"/>
  <c r="K35" i="1"/>
  <c r="H35" i="1"/>
  <c r="G35" i="1"/>
  <c r="F35" i="1"/>
  <c r="K34" i="1"/>
  <c r="G34" i="1"/>
  <c r="F34" i="1"/>
  <c r="H34" i="1" s="1"/>
  <c r="K33" i="1"/>
  <c r="G33" i="1"/>
  <c r="F33" i="1"/>
  <c r="H33" i="1" s="1"/>
  <c r="K32" i="1"/>
  <c r="G32" i="1"/>
  <c r="F32" i="1"/>
  <c r="H32" i="1" s="1"/>
  <c r="K28" i="1"/>
  <c r="G28" i="1"/>
  <c r="H28" i="1" s="1"/>
  <c r="F28" i="1"/>
  <c r="K27" i="1"/>
  <c r="G27" i="1"/>
  <c r="F27" i="1"/>
  <c r="K26" i="1"/>
  <c r="G26" i="1"/>
  <c r="F26" i="1"/>
  <c r="K25" i="1"/>
  <c r="G25" i="1"/>
  <c r="F25" i="1"/>
  <c r="K24" i="1"/>
  <c r="G24" i="1"/>
  <c r="H24" i="1" s="1"/>
  <c r="F24" i="1"/>
  <c r="K23" i="1"/>
  <c r="G23" i="1"/>
  <c r="F23" i="1"/>
  <c r="K22" i="1"/>
  <c r="G22" i="1"/>
  <c r="H22" i="1" s="1"/>
  <c r="F22" i="1"/>
  <c r="K21" i="1"/>
  <c r="G21" i="1"/>
  <c r="F21" i="1"/>
  <c r="K20" i="1"/>
  <c r="G20" i="1"/>
  <c r="H20" i="1" s="1"/>
  <c r="F20" i="1"/>
  <c r="K19" i="1"/>
  <c r="G19" i="1"/>
  <c r="F19" i="1"/>
  <c r="K18" i="1"/>
  <c r="G18" i="1"/>
  <c r="F18" i="1"/>
  <c r="K14" i="1"/>
  <c r="G14" i="1"/>
  <c r="F14" i="1"/>
  <c r="K13" i="1"/>
  <c r="G13" i="1"/>
  <c r="F13" i="1"/>
  <c r="K12" i="1"/>
  <c r="G12" i="1"/>
  <c r="F12" i="1"/>
  <c r="K11" i="1"/>
  <c r="G11" i="1"/>
  <c r="F11" i="1"/>
  <c r="K10" i="1"/>
  <c r="G10" i="1"/>
  <c r="F10" i="1"/>
  <c r="K9" i="1"/>
  <c r="G9" i="1"/>
  <c r="F9" i="1"/>
  <c r="K8" i="1"/>
  <c r="G8" i="1"/>
  <c r="F8" i="1"/>
  <c r="K7" i="1"/>
  <c r="G7" i="1"/>
  <c r="F7" i="1"/>
  <c r="H7" i="1" s="1"/>
  <c r="K6" i="1"/>
  <c r="G6" i="1"/>
  <c r="F6" i="1"/>
  <c r="K5" i="1"/>
  <c r="G5" i="1"/>
  <c r="F5" i="1"/>
  <c r="H5" i="1" s="1"/>
  <c r="K4" i="1"/>
  <c r="G4" i="1"/>
  <c r="F4" i="1"/>
  <c r="H4" i="1" l="1"/>
  <c r="K16" i="1"/>
  <c r="K17" i="1" s="1"/>
  <c r="H10" i="1"/>
  <c r="H13" i="1"/>
  <c r="K30" i="1"/>
  <c r="K31" i="1" s="1"/>
  <c r="H21" i="1"/>
  <c r="K57" i="1"/>
  <c r="K58" i="1" s="1"/>
  <c r="H49" i="1"/>
  <c r="H51" i="1"/>
  <c r="K43" i="1"/>
  <c r="H18" i="1"/>
  <c r="H26" i="1"/>
  <c r="H8" i="1"/>
  <c r="H11" i="1"/>
  <c r="H19" i="1"/>
  <c r="H30" i="1" s="1"/>
  <c r="H31" i="1" s="1"/>
  <c r="H27" i="1"/>
  <c r="H42" i="1"/>
  <c r="H43" i="1" s="1"/>
  <c r="H47" i="1"/>
  <c r="H50" i="1"/>
  <c r="H55" i="1"/>
  <c r="H12" i="1"/>
  <c r="H23" i="1"/>
  <c r="H6" i="1"/>
  <c r="H9" i="1"/>
  <c r="H16" i="1" s="1"/>
  <c r="H17" i="1" s="1"/>
  <c r="H14" i="1"/>
  <c r="H25" i="1"/>
  <c r="H38" i="1"/>
  <c r="H48" i="1"/>
  <c r="H53" i="1"/>
  <c r="H57" i="1"/>
  <c r="H58" i="1" s="1"/>
  <c r="H56" i="1"/>
  <c r="K15" i="1"/>
  <c r="K29" i="1"/>
  <c r="K56" i="1"/>
  <c r="H15" i="1" l="1"/>
  <c r="H44" i="1"/>
  <c r="H45" i="1" s="1"/>
  <c r="H29" i="1"/>
</calcChain>
</file>

<file path=xl/sharedStrings.xml><?xml version="1.0" encoding="utf-8"?>
<sst xmlns="http://schemas.openxmlformats.org/spreadsheetml/2006/main" count="267" uniqueCount="103">
  <si>
    <t>training</t>
    <phoneticPr fontId="2"/>
  </si>
  <si>
    <t>test</t>
    <phoneticPr fontId="2"/>
  </si>
  <si>
    <t>A former</t>
    <phoneticPr fontId="2"/>
  </si>
  <si>
    <t>A latter</t>
    <phoneticPr fontId="2"/>
  </si>
  <si>
    <t>B former</t>
    <phoneticPr fontId="2"/>
  </si>
  <si>
    <t>B latter</t>
    <phoneticPr fontId="2"/>
  </si>
  <si>
    <t>A</t>
    <phoneticPr fontId="2"/>
  </si>
  <si>
    <t>B</t>
    <phoneticPr fontId="2"/>
  </si>
  <si>
    <t>A/(A+B)</t>
    <phoneticPr fontId="2"/>
  </si>
  <si>
    <t>C</t>
    <phoneticPr fontId="2"/>
  </si>
  <si>
    <t>C/(A+C)</t>
    <phoneticPr fontId="2"/>
  </si>
  <si>
    <t>mean</t>
    <phoneticPr fontId="2"/>
  </si>
  <si>
    <t>SD</t>
    <phoneticPr fontId="2"/>
  </si>
  <si>
    <t>Veh+Poly I:C</t>
    <phoneticPr fontId="2"/>
  </si>
  <si>
    <t>sem</t>
    <phoneticPr fontId="2"/>
  </si>
  <si>
    <t>Sfn+Veh</t>
    <phoneticPr fontId="2"/>
  </si>
  <si>
    <t>Sfn+Poly:IC</t>
    <phoneticPr fontId="2"/>
  </si>
  <si>
    <t>A1</t>
    <phoneticPr fontId="2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B1</t>
    <phoneticPr fontId="2"/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C1</t>
    <phoneticPr fontId="2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D1</t>
    <phoneticPr fontId="2"/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Stranger 1</t>
  </si>
  <si>
    <t>Empty</t>
  </si>
  <si>
    <t>No.1</t>
    <phoneticPr fontId="1"/>
  </si>
  <si>
    <t>No.2</t>
  </si>
  <si>
    <t>No.3</t>
  </si>
  <si>
    <t>No.4</t>
  </si>
  <si>
    <t>No.5</t>
  </si>
  <si>
    <t>No.6</t>
  </si>
  <si>
    <t>No.7</t>
  </si>
  <si>
    <t>No.8</t>
  </si>
  <si>
    <t>No.9</t>
  </si>
  <si>
    <t>mean</t>
    <phoneticPr fontId="1"/>
  </si>
  <si>
    <t>SD</t>
    <phoneticPr fontId="1"/>
  </si>
  <si>
    <t>sem</t>
    <phoneticPr fontId="1"/>
  </si>
  <si>
    <t>Stranger 1</t>
    <phoneticPr fontId="1"/>
  </si>
  <si>
    <t>Stranger 2</t>
    <phoneticPr fontId="1"/>
  </si>
  <si>
    <t>A1</t>
    <phoneticPr fontId="1"/>
  </si>
  <si>
    <t>D11</t>
  </si>
  <si>
    <t>Veh+Veh</t>
  </si>
  <si>
    <t>PrL</t>
    <phoneticPr fontId="3"/>
  </si>
  <si>
    <t>mean</t>
    <phoneticPr fontId="3"/>
  </si>
  <si>
    <t>SD</t>
    <phoneticPr fontId="3"/>
  </si>
  <si>
    <t>sem</t>
    <phoneticPr fontId="3"/>
  </si>
  <si>
    <t>IL</t>
    <phoneticPr fontId="3"/>
  </si>
  <si>
    <t>No.1</t>
    <phoneticPr fontId="1"/>
  </si>
  <si>
    <t>Control + Saline</t>
    <phoneticPr fontId="2"/>
  </si>
  <si>
    <t>Control + Poly( I:C)</t>
    <phoneticPr fontId="2"/>
  </si>
  <si>
    <t>GF + Saline</t>
    <phoneticPr fontId="2"/>
  </si>
  <si>
    <t>GF + Poly(I:C)</t>
    <phoneticPr fontId="2"/>
  </si>
  <si>
    <t>Con+ Sal</t>
    <phoneticPr fontId="1"/>
  </si>
  <si>
    <t>Cont+Poly( I:C)</t>
    <phoneticPr fontId="2"/>
  </si>
  <si>
    <t>GF+Poly(I:C)</t>
    <phoneticPr fontId="2"/>
  </si>
  <si>
    <t>GF+Saline</t>
    <phoneticPr fontId="1"/>
  </si>
  <si>
    <t xml:space="preserve">mean </t>
    <phoneticPr fontId="1"/>
  </si>
  <si>
    <t>SD</t>
    <phoneticPr fontId="1"/>
  </si>
  <si>
    <t>SEM</t>
    <phoneticPr fontId="1"/>
  </si>
  <si>
    <t>GF + Saline</t>
    <phoneticPr fontId="2"/>
  </si>
  <si>
    <t>Control + Saline</t>
    <phoneticPr fontId="2"/>
  </si>
  <si>
    <t>Contrl + Poly(I:C)</t>
    <phoneticPr fontId="2"/>
  </si>
  <si>
    <t>Figure 3B and 3C</t>
    <phoneticPr fontId="1"/>
  </si>
  <si>
    <t>Figure 2B</t>
    <phoneticPr fontId="1"/>
  </si>
  <si>
    <t>Figure 1C</t>
    <phoneticPr fontId="1"/>
  </si>
  <si>
    <t>Figure 1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_ "/>
    <numFmt numFmtId="177" formatCode="0.00_ "/>
    <numFmt numFmtId="178" formatCode="0.000"/>
  </numFmts>
  <fonts count="8">
    <font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6"/>
      <name val="ＭＳ Ｐゴシック"/>
      <family val="3"/>
      <charset val="128"/>
    </font>
    <font>
      <sz val="6"/>
      <name val="Yu Gothic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Yu Gothic"/>
      <family val="2"/>
      <scheme val="minor"/>
    </font>
    <font>
      <b/>
      <sz val="12"/>
      <color theme="1"/>
      <name val="Yu Gothic"/>
      <family val="3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/>
    <xf numFmtId="2" fontId="0" fillId="0" borderId="0" xfId="0" applyNumberForma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176" fontId="5" fillId="2" borderId="0" xfId="0" applyNumberFormat="1" applyFont="1" applyFill="1" applyAlignment="1">
      <alignment horizontal="center" vertical="center"/>
    </xf>
    <xf numFmtId="177" fontId="5" fillId="2" borderId="0" xfId="0" applyNumberFormat="1" applyFont="1" applyFill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4" fillId="0" borderId="0" xfId="0" applyFont="1"/>
    <xf numFmtId="0" fontId="5" fillId="2" borderId="0" xfId="0" applyFont="1" applyFill="1"/>
    <xf numFmtId="2" fontId="5" fillId="2" borderId="0" xfId="0" applyNumberFormat="1" applyFont="1" applyFill="1" applyAlignment="1">
      <alignment horizontal="center" vertical="center"/>
    </xf>
    <xf numFmtId="2" fontId="5" fillId="2" borderId="0" xfId="0" applyNumberFormat="1" applyFont="1" applyFill="1" applyAlignment="1">
      <alignment horizontal="right" vertical="center"/>
    </xf>
    <xf numFmtId="177" fontId="5" fillId="2" borderId="0" xfId="0" applyNumberFormat="1" applyFont="1" applyFill="1" applyAlignment="1">
      <alignment horizontal="right" vertical="center"/>
    </xf>
    <xf numFmtId="0" fontId="5" fillId="3" borderId="0" xfId="0" applyFont="1" applyFill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 vertical="center"/>
    </xf>
    <xf numFmtId="176" fontId="6" fillId="0" borderId="0" xfId="0" applyNumberFormat="1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176" fontId="6" fillId="2" borderId="0" xfId="0" applyNumberFormat="1" applyFont="1" applyFill="1" applyAlignment="1">
      <alignment horizontal="center" vertical="center"/>
    </xf>
    <xf numFmtId="177" fontId="6" fillId="2" borderId="0" xfId="0" applyNumberFormat="1" applyFont="1" applyFill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2" fontId="5" fillId="0" borderId="0" xfId="0" applyNumberFormat="1" applyFont="1" applyAlignment="1">
      <alignment horizontal="center" vertical="center"/>
    </xf>
    <xf numFmtId="0" fontId="5" fillId="2" borderId="0" xfId="0" applyFont="1" applyFill="1" applyAlignment="1">
      <alignment vertical="center"/>
    </xf>
    <xf numFmtId="2" fontId="5" fillId="0" borderId="0" xfId="0" applyNumberFormat="1" applyFont="1" applyAlignment="1">
      <alignment horizontal="center"/>
    </xf>
    <xf numFmtId="0" fontId="5" fillId="0" borderId="0" xfId="0" applyFont="1" applyFill="1"/>
    <xf numFmtId="2" fontId="5" fillId="0" borderId="0" xfId="0" applyNumberFormat="1" applyFont="1" applyFill="1" applyAlignment="1">
      <alignment horizontal="center"/>
    </xf>
    <xf numFmtId="178" fontId="5" fillId="0" borderId="0" xfId="0" applyNumberFormat="1" applyFont="1" applyAlignment="1">
      <alignment horizontal="center" vertical="center"/>
    </xf>
    <xf numFmtId="178" fontId="5" fillId="2" borderId="0" xfId="0" applyNumberFormat="1" applyFont="1" applyFill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tabSelected="1" topLeftCell="A34" workbookViewId="0">
      <selection activeCell="O17" sqref="O17"/>
    </sheetView>
  </sheetViews>
  <sheetFormatPr defaultRowHeight="18.75"/>
  <cols>
    <col min="1" max="1" width="21.75" style="5" customWidth="1"/>
    <col min="2" max="5" width="14.375" style="5" customWidth="1"/>
    <col min="6" max="7" width="9" style="5"/>
    <col min="8" max="11" width="15.125" style="5" customWidth="1"/>
  </cols>
  <sheetData>
    <row r="1" spans="1:11">
      <c r="A1" s="4" t="s">
        <v>102</v>
      </c>
    </row>
    <row r="2" spans="1:11">
      <c r="A2" s="6"/>
      <c r="B2" s="6" t="s">
        <v>0</v>
      </c>
      <c r="C2" s="6"/>
      <c r="D2" s="6"/>
      <c r="E2" s="6"/>
      <c r="F2" s="6"/>
      <c r="G2" s="6"/>
      <c r="H2" s="6"/>
      <c r="I2" s="6" t="s">
        <v>1</v>
      </c>
      <c r="J2" s="6"/>
      <c r="K2" s="6"/>
    </row>
    <row r="3" spans="1:11">
      <c r="A3" s="7" t="s">
        <v>85</v>
      </c>
      <c r="B3" s="6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6</v>
      </c>
      <c r="J3" s="6" t="s">
        <v>9</v>
      </c>
      <c r="K3" s="6" t="s">
        <v>10</v>
      </c>
    </row>
    <row r="4" spans="1:11">
      <c r="A4" s="6" t="s">
        <v>17</v>
      </c>
      <c r="B4" s="6">
        <v>7.3</v>
      </c>
      <c r="C4" s="6">
        <v>11.6</v>
      </c>
      <c r="D4" s="6">
        <v>6.7</v>
      </c>
      <c r="E4" s="6">
        <v>14.6</v>
      </c>
      <c r="F4" s="6">
        <f t="shared" ref="F4:F14" si="0">B4+C4</f>
        <v>18.899999999999999</v>
      </c>
      <c r="G4" s="6">
        <f t="shared" ref="G4:G14" si="1">D4+E4</f>
        <v>21.3</v>
      </c>
      <c r="H4" s="8">
        <f t="shared" ref="H4:H14" si="2">F4/(F4+G4)*100</f>
        <v>47.014925373134318</v>
      </c>
      <c r="I4" s="6">
        <v>4.8</v>
      </c>
      <c r="J4" s="6">
        <v>6.8</v>
      </c>
      <c r="K4" s="8">
        <f t="shared" ref="K4:K14" si="3">J4/(I4+J4)*100</f>
        <v>58.620689655172406</v>
      </c>
    </row>
    <row r="5" spans="1:11">
      <c r="A5" s="6" t="s">
        <v>18</v>
      </c>
      <c r="B5" s="6">
        <v>6.5</v>
      </c>
      <c r="C5" s="6">
        <v>6.2</v>
      </c>
      <c r="D5" s="6">
        <v>5.3</v>
      </c>
      <c r="E5" s="6">
        <v>3.6</v>
      </c>
      <c r="F5" s="6">
        <f t="shared" si="0"/>
        <v>12.7</v>
      </c>
      <c r="G5" s="6">
        <f t="shared" si="1"/>
        <v>8.9</v>
      </c>
      <c r="H5" s="8">
        <f t="shared" si="2"/>
        <v>58.796296296296291</v>
      </c>
      <c r="I5" s="6">
        <v>7.9</v>
      </c>
      <c r="J5" s="6">
        <v>15.2</v>
      </c>
      <c r="K5" s="8">
        <f t="shared" si="3"/>
        <v>65.800865800865793</v>
      </c>
    </row>
    <row r="6" spans="1:11">
      <c r="A6" s="6" t="s">
        <v>19</v>
      </c>
      <c r="B6" s="6">
        <v>4.2</v>
      </c>
      <c r="C6" s="6">
        <v>1.3</v>
      </c>
      <c r="D6" s="6">
        <v>5.6</v>
      </c>
      <c r="E6" s="6">
        <v>0</v>
      </c>
      <c r="F6" s="6">
        <f t="shared" si="0"/>
        <v>5.5</v>
      </c>
      <c r="G6" s="6">
        <f t="shared" si="1"/>
        <v>5.6</v>
      </c>
      <c r="H6" s="8">
        <f t="shared" si="2"/>
        <v>49.549549549549546</v>
      </c>
      <c r="I6" s="6">
        <v>15.7</v>
      </c>
      <c r="J6" s="6">
        <v>20.399999999999999</v>
      </c>
      <c r="K6" s="8">
        <f t="shared" si="3"/>
        <v>56.50969529085873</v>
      </c>
    </row>
    <row r="7" spans="1:11">
      <c r="A7" s="6" t="s">
        <v>20</v>
      </c>
      <c r="B7" s="6">
        <v>9.9</v>
      </c>
      <c r="C7" s="6">
        <v>12.5</v>
      </c>
      <c r="D7" s="6">
        <v>10.3</v>
      </c>
      <c r="E7" s="6">
        <v>8.9</v>
      </c>
      <c r="F7" s="6">
        <f t="shared" si="0"/>
        <v>22.4</v>
      </c>
      <c r="G7" s="6">
        <f t="shared" si="1"/>
        <v>19.200000000000003</v>
      </c>
      <c r="H7" s="8">
        <f t="shared" si="2"/>
        <v>53.846153846153847</v>
      </c>
      <c r="I7" s="6">
        <v>7.7</v>
      </c>
      <c r="J7" s="6">
        <v>16.3</v>
      </c>
      <c r="K7" s="8">
        <f t="shared" si="3"/>
        <v>67.916666666666671</v>
      </c>
    </row>
    <row r="8" spans="1:11">
      <c r="A8" s="6" t="s">
        <v>21</v>
      </c>
      <c r="B8" s="6">
        <v>22.8</v>
      </c>
      <c r="C8" s="6">
        <v>32.299999999999997</v>
      </c>
      <c r="D8" s="6">
        <v>20.399999999999999</v>
      </c>
      <c r="E8" s="6">
        <v>28.5</v>
      </c>
      <c r="F8" s="6">
        <f t="shared" si="0"/>
        <v>55.099999999999994</v>
      </c>
      <c r="G8" s="6">
        <f t="shared" si="1"/>
        <v>48.9</v>
      </c>
      <c r="H8" s="8">
        <f t="shared" si="2"/>
        <v>52.980769230769219</v>
      </c>
      <c r="I8" s="6">
        <v>16.8</v>
      </c>
      <c r="J8" s="6">
        <v>37.200000000000003</v>
      </c>
      <c r="K8" s="8">
        <f t="shared" si="3"/>
        <v>68.8888888888889</v>
      </c>
    </row>
    <row r="9" spans="1:11">
      <c r="A9" s="6" t="s">
        <v>22</v>
      </c>
      <c r="B9" s="6">
        <v>4.2</v>
      </c>
      <c r="C9" s="6">
        <v>27.6</v>
      </c>
      <c r="D9" s="6">
        <v>1.9</v>
      </c>
      <c r="E9" s="6">
        <v>31.2</v>
      </c>
      <c r="F9" s="6">
        <f t="shared" si="0"/>
        <v>31.8</v>
      </c>
      <c r="G9" s="6">
        <f t="shared" si="1"/>
        <v>33.1</v>
      </c>
      <c r="H9" s="8">
        <f t="shared" si="2"/>
        <v>48.998459167950692</v>
      </c>
      <c r="I9" s="6">
        <v>14.3</v>
      </c>
      <c r="J9" s="6">
        <v>25.3</v>
      </c>
      <c r="K9" s="8">
        <f t="shared" si="3"/>
        <v>63.888888888888886</v>
      </c>
    </row>
    <row r="10" spans="1:11">
      <c r="A10" s="6" t="s">
        <v>23</v>
      </c>
      <c r="B10" s="6">
        <v>4.4000000000000004</v>
      </c>
      <c r="C10" s="6">
        <v>14.6</v>
      </c>
      <c r="D10" s="6">
        <v>3.4</v>
      </c>
      <c r="E10" s="6">
        <v>21.6</v>
      </c>
      <c r="F10" s="6">
        <f t="shared" si="0"/>
        <v>19</v>
      </c>
      <c r="G10" s="6">
        <f t="shared" si="1"/>
        <v>25</v>
      </c>
      <c r="H10" s="8">
        <f t="shared" si="2"/>
        <v>43.18181818181818</v>
      </c>
      <c r="I10" s="6">
        <v>10.1</v>
      </c>
      <c r="J10" s="6">
        <v>21.9</v>
      </c>
      <c r="K10" s="8">
        <f t="shared" si="3"/>
        <v>68.4375</v>
      </c>
    </row>
    <row r="11" spans="1:11">
      <c r="A11" s="6" t="s">
        <v>24</v>
      </c>
      <c r="B11" s="6">
        <v>19.100000000000001</v>
      </c>
      <c r="C11" s="6">
        <v>12.3</v>
      </c>
      <c r="D11" s="6">
        <v>20.6</v>
      </c>
      <c r="E11" s="6">
        <v>19.8</v>
      </c>
      <c r="F11" s="6">
        <f t="shared" si="0"/>
        <v>31.400000000000002</v>
      </c>
      <c r="G11" s="6">
        <f t="shared" si="1"/>
        <v>40.400000000000006</v>
      </c>
      <c r="H11" s="8">
        <f t="shared" si="2"/>
        <v>43.732590529247908</v>
      </c>
      <c r="I11" s="6">
        <v>3.3</v>
      </c>
      <c r="J11" s="6">
        <v>12.4</v>
      </c>
      <c r="K11" s="8">
        <f t="shared" si="3"/>
        <v>78.98089171974523</v>
      </c>
    </row>
    <row r="12" spans="1:11">
      <c r="A12" s="6" t="s">
        <v>25</v>
      </c>
      <c r="B12" s="6">
        <v>27.1</v>
      </c>
      <c r="C12" s="6">
        <v>43.2</v>
      </c>
      <c r="D12" s="6">
        <v>20.2</v>
      </c>
      <c r="E12" s="6">
        <v>33.1</v>
      </c>
      <c r="F12" s="6">
        <f t="shared" si="0"/>
        <v>70.300000000000011</v>
      </c>
      <c r="G12" s="6">
        <f t="shared" si="1"/>
        <v>53.3</v>
      </c>
      <c r="H12" s="8">
        <f t="shared" si="2"/>
        <v>56.877022653721689</v>
      </c>
      <c r="I12" s="6">
        <v>24.7</v>
      </c>
      <c r="J12" s="6">
        <v>42.8</v>
      </c>
      <c r="K12" s="8">
        <f t="shared" si="3"/>
        <v>63.407407407407405</v>
      </c>
    </row>
    <row r="13" spans="1:11">
      <c r="A13" s="6" t="s">
        <v>26</v>
      </c>
      <c r="B13" s="6">
        <v>15.8</v>
      </c>
      <c r="C13" s="6">
        <v>2.9</v>
      </c>
      <c r="D13" s="6">
        <v>21</v>
      </c>
      <c r="E13" s="6">
        <v>4.4000000000000004</v>
      </c>
      <c r="F13" s="6">
        <f t="shared" si="0"/>
        <v>18.7</v>
      </c>
      <c r="G13" s="6">
        <f t="shared" si="1"/>
        <v>25.4</v>
      </c>
      <c r="H13" s="8">
        <f t="shared" si="2"/>
        <v>42.40362811791384</v>
      </c>
      <c r="I13" s="6">
        <v>10.6</v>
      </c>
      <c r="J13" s="6">
        <v>15.1</v>
      </c>
      <c r="K13" s="8">
        <f t="shared" si="3"/>
        <v>58.754863813229576</v>
      </c>
    </row>
    <row r="14" spans="1:11">
      <c r="A14" s="6" t="s">
        <v>27</v>
      </c>
      <c r="B14" s="6">
        <v>8.3000000000000007</v>
      </c>
      <c r="C14" s="6">
        <v>13.6</v>
      </c>
      <c r="D14" s="6">
        <v>12.7</v>
      </c>
      <c r="E14" s="6">
        <v>7.3</v>
      </c>
      <c r="F14" s="6">
        <f t="shared" si="0"/>
        <v>21.9</v>
      </c>
      <c r="G14" s="6">
        <f t="shared" si="1"/>
        <v>20</v>
      </c>
      <c r="H14" s="8">
        <f t="shared" si="2"/>
        <v>52.267303102625299</v>
      </c>
      <c r="I14" s="6">
        <v>10.9</v>
      </c>
      <c r="J14" s="6">
        <v>19.2</v>
      </c>
      <c r="K14" s="8">
        <f t="shared" si="3"/>
        <v>63.787375415282391</v>
      </c>
    </row>
    <row r="15" spans="1:11">
      <c r="A15" s="6"/>
      <c r="B15" s="6"/>
      <c r="C15" s="6"/>
      <c r="D15" s="6"/>
      <c r="E15" s="6"/>
      <c r="F15" s="6"/>
      <c r="G15" s="9" t="s">
        <v>11</v>
      </c>
      <c r="H15" s="10">
        <f>AVERAGE(H4:H14)</f>
        <v>49.968046913561892</v>
      </c>
      <c r="I15" s="18"/>
      <c r="J15" s="9" t="s">
        <v>11</v>
      </c>
      <c r="K15" s="10">
        <f>AVERAGE(K4:K14)</f>
        <v>64.999430322455098</v>
      </c>
    </row>
    <row r="16" spans="1:11">
      <c r="A16" s="6"/>
      <c r="B16" s="6"/>
      <c r="C16" s="6"/>
      <c r="D16" s="6"/>
      <c r="E16" s="6"/>
      <c r="F16" s="6"/>
      <c r="G16" s="9" t="s">
        <v>12</v>
      </c>
      <c r="H16" s="11">
        <f>STDEV(H4:H14)</f>
        <v>5.5413458366616641</v>
      </c>
      <c r="I16" s="18"/>
      <c r="J16" s="9" t="s">
        <v>12</v>
      </c>
      <c r="K16" s="11">
        <f>STDEV(K4:K14)</f>
        <v>6.2335984888074458</v>
      </c>
    </row>
    <row r="17" spans="1:11">
      <c r="A17" s="7" t="s">
        <v>86</v>
      </c>
      <c r="B17" s="6"/>
      <c r="C17" s="6"/>
      <c r="D17" s="6"/>
      <c r="E17" s="6"/>
      <c r="F17" s="6"/>
      <c r="G17" s="9" t="s">
        <v>14</v>
      </c>
      <c r="H17" s="11">
        <f>H16/11^0.5</f>
        <v>1.6707786339822508</v>
      </c>
      <c r="I17" s="18"/>
      <c r="J17" s="9" t="s">
        <v>14</v>
      </c>
      <c r="K17" s="11">
        <f>K16/11^0.5</f>
        <v>1.8795006619182484</v>
      </c>
    </row>
    <row r="18" spans="1:11">
      <c r="A18" s="6" t="s">
        <v>28</v>
      </c>
      <c r="B18" s="6">
        <v>26</v>
      </c>
      <c r="C18" s="6">
        <v>19.5</v>
      </c>
      <c r="D18" s="6">
        <v>19.3</v>
      </c>
      <c r="E18" s="6">
        <v>16</v>
      </c>
      <c r="F18" s="6">
        <f t="shared" ref="F18:F28" si="4">B18+C18</f>
        <v>45.5</v>
      </c>
      <c r="G18" s="6">
        <f t="shared" ref="G18:G28" si="5">D18+E18</f>
        <v>35.299999999999997</v>
      </c>
      <c r="H18" s="8">
        <f t="shared" ref="H18:H28" si="6">F18/(F18+G18)*100</f>
        <v>56.311881188118818</v>
      </c>
      <c r="I18" s="6">
        <v>27.2</v>
      </c>
      <c r="J18" s="6">
        <v>16</v>
      </c>
      <c r="K18" s="8">
        <f t="shared" ref="K18:K28" si="7">J18/(I18+J18)*100</f>
        <v>37.037037037037038</v>
      </c>
    </row>
    <row r="19" spans="1:11">
      <c r="A19" s="6" t="s">
        <v>29</v>
      </c>
      <c r="B19" s="6">
        <v>3.1</v>
      </c>
      <c r="C19" s="6">
        <v>10.7</v>
      </c>
      <c r="D19" s="6">
        <v>2.2000000000000002</v>
      </c>
      <c r="E19" s="6">
        <v>10.8</v>
      </c>
      <c r="F19" s="6">
        <f t="shared" si="4"/>
        <v>13.799999999999999</v>
      </c>
      <c r="G19" s="6">
        <f t="shared" si="5"/>
        <v>13</v>
      </c>
      <c r="H19" s="8">
        <f t="shared" si="6"/>
        <v>51.492537313432841</v>
      </c>
      <c r="I19" s="6">
        <v>27.8</v>
      </c>
      <c r="J19" s="6">
        <v>15.8</v>
      </c>
      <c r="K19" s="8">
        <f t="shared" si="7"/>
        <v>36.238532110091739</v>
      </c>
    </row>
    <row r="20" spans="1:11">
      <c r="A20" s="6" t="s">
        <v>30</v>
      </c>
      <c r="B20" s="6">
        <v>5.4</v>
      </c>
      <c r="C20" s="6">
        <v>4.9000000000000004</v>
      </c>
      <c r="D20" s="6">
        <v>4.7</v>
      </c>
      <c r="E20" s="6">
        <v>6</v>
      </c>
      <c r="F20" s="6">
        <f t="shared" si="4"/>
        <v>10.3</v>
      </c>
      <c r="G20" s="6">
        <f t="shared" si="5"/>
        <v>10.7</v>
      </c>
      <c r="H20" s="8">
        <f t="shared" si="6"/>
        <v>49.047619047619051</v>
      </c>
      <c r="I20" s="6">
        <v>5.5</v>
      </c>
      <c r="J20" s="6">
        <v>3.5</v>
      </c>
      <c r="K20" s="8">
        <f t="shared" si="7"/>
        <v>38.888888888888893</v>
      </c>
    </row>
    <row r="21" spans="1:11">
      <c r="A21" s="6" t="s">
        <v>31</v>
      </c>
      <c r="B21" s="6">
        <v>14.3</v>
      </c>
      <c r="C21" s="6">
        <v>27.9</v>
      </c>
      <c r="D21" s="6">
        <v>10.5</v>
      </c>
      <c r="E21" s="6">
        <v>25.5</v>
      </c>
      <c r="F21" s="6">
        <f t="shared" si="4"/>
        <v>42.2</v>
      </c>
      <c r="G21" s="6">
        <f t="shared" si="5"/>
        <v>36</v>
      </c>
      <c r="H21" s="8">
        <f t="shared" si="6"/>
        <v>53.96419437340154</v>
      </c>
      <c r="I21" s="6">
        <v>13</v>
      </c>
      <c r="J21" s="6">
        <v>9.8000000000000007</v>
      </c>
      <c r="K21" s="8">
        <f t="shared" si="7"/>
        <v>42.982456140350877</v>
      </c>
    </row>
    <row r="22" spans="1:11">
      <c r="A22" s="6" t="s">
        <v>32</v>
      </c>
      <c r="B22" s="6">
        <v>10.7</v>
      </c>
      <c r="C22" s="6">
        <v>26.2</v>
      </c>
      <c r="D22" s="6">
        <v>12</v>
      </c>
      <c r="E22" s="6">
        <v>40</v>
      </c>
      <c r="F22" s="6">
        <f t="shared" si="4"/>
        <v>36.9</v>
      </c>
      <c r="G22" s="6">
        <f t="shared" si="5"/>
        <v>52</v>
      </c>
      <c r="H22" s="8">
        <f t="shared" si="6"/>
        <v>41.507311586051735</v>
      </c>
      <c r="I22" s="6">
        <v>22.9</v>
      </c>
      <c r="J22" s="6">
        <v>15</v>
      </c>
      <c r="K22" s="8">
        <f t="shared" si="7"/>
        <v>39.577836411609503</v>
      </c>
    </row>
    <row r="23" spans="1:11">
      <c r="A23" s="6" t="s">
        <v>33</v>
      </c>
      <c r="B23" s="6">
        <v>35.799999999999997</v>
      </c>
      <c r="C23" s="6">
        <v>31.9</v>
      </c>
      <c r="D23" s="6">
        <v>28.9</v>
      </c>
      <c r="E23" s="6">
        <v>41.6</v>
      </c>
      <c r="F23" s="6">
        <f t="shared" si="4"/>
        <v>67.699999999999989</v>
      </c>
      <c r="G23" s="6">
        <f t="shared" si="5"/>
        <v>70.5</v>
      </c>
      <c r="H23" s="8">
        <f t="shared" si="6"/>
        <v>48.98697539797395</v>
      </c>
      <c r="I23" s="6">
        <v>36.799999999999997</v>
      </c>
      <c r="J23" s="6">
        <v>28.4</v>
      </c>
      <c r="K23" s="8">
        <f t="shared" si="7"/>
        <v>43.558282208588963</v>
      </c>
    </row>
    <row r="24" spans="1:11">
      <c r="A24" s="6" t="s">
        <v>34</v>
      </c>
      <c r="B24" s="6">
        <v>22</v>
      </c>
      <c r="C24" s="6">
        <v>16</v>
      </c>
      <c r="D24" s="6">
        <v>27.6</v>
      </c>
      <c r="E24" s="6">
        <v>18</v>
      </c>
      <c r="F24" s="6">
        <f t="shared" si="4"/>
        <v>38</v>
      </c>
      <c r="G24" s="6">
        <f t="shared" si="5"/>
        <v>45.6</v>
      </c>
      <c r="H24" s="8">
        <f t="shared" si="6"/>
        <v>45.45454545454546</v>
      </c>
      <c r="I24" s="6">
        <v>26</v>
      </c>
      <c r="J24" s="6">
        <v>48.4</v>
      </c>
      <c r="K24" s="8">
        <f t="shared" si="7"/>
        <v>65.053763440860209</v>
      </c>
    </row>
    <row r="25" spans="1:11">
      <c r="A25" s="6" t="s">
        <v>35</v>
      </c>
      <c r="B25" s="6">
        <v>21.9</v>
      </c>
      <c r="C25" s="6">
        <v>26.6</v>
      </c>
      <c r="D25" s="6">
        <v>18.100000000000001</v>
      </c>
      <c r="E25" s="6">
        <v>26.5</v>
      </c>
      <c r="F25" s="6">
        <f t="shared" si="4"/>
        <v>48.5</v>
      </c>
      <c r="G25" s="6">
        <f t="shared" si="5"/>
        <v>44.6</v>
      </c>
      <c r="H25" s="8">
        <f t="shared" si="6"/>
        <v>52.094522019334057</v>
      </c>
      <c r="I25" s="6">
        <v>34.9</v>
      </c>
      <c r="J25" s="6">
        <v>21.9</v>
      </c>
      <c r="K25" s="8">
        <f t="shared" si="7"/>
        <v>38.556338028169016</v>
      </c>
    </row>
    <row r="26" spans="1:11">
      <c r="A26" s="6" t="s">
        <v>36</v>
      </c>
      <c r="B26" s="6">
        <v>30.6</v>
      </c>
      <c r="C26" s="6">
        <v>12.5</v>
      </c>
      <c r="D26" s="6">
        <v>29</v>
      </c>
      <c r="E26" s="6">
        <v>8.6</v>
      </c>
      <c r="F26" s="6">
        <f t="shared" si="4"/>
        <v>43.1</v>
      </c>
      <c r="G26" s="6">
        <f t="shared" si="5"/>
        <v>37.6</v>
      </c>
      <c r="H26" s="8">
        <f t="shared" si="6"/>
        <v>53.407682775712516</v>
      </c>
      <c r="I26" s="6">
        <v>25.3</v>
      </c>
      <c r="J26" s="6">
        <v>27.6</v>
      </c>
      <c r="K26" s="8">
        <f t="shared" si="7"/>
        <v>52.173913043478258</v>
      </c>
    </row>
    <row r="27" spans="1:11">
      <c r="A27" s="6" t="s">
        <v>37</v>
      </c>
      <c r="B27" s="6">
        <v>17.899999999999999</v>
      </c>
      <c r="C27" s="6">
        <v>19.2</v>
      </c>
      <c r="D27" s="6">
        <v>23.1</v>
      </c>
      <c r="E27" s="6">
        <v>13.1</v>
      </c>
      <c r="F27" s="6">
        <f t="shared" si="4"/>
        <v>37.099999999999994</v>
      </c>
      <c r="G27" s="6">
        <f t="shared" si="5"/>
        <v>36.200000000000003</v>
      </c>
      <c r="H27" s="8">
        <f t="shared" si="6"/>
        <v>50.613915416098223</v>
      </c>
      <c r="I27" s="6">
        <v>20.7</v>
      </c>
      <c r="J27" s="6">
        <v>8.6</v>
      </c>
      <c r="K27" s="8">
        <f t="shared" si="7"/>
        <v>29.351535836177479</v>
      </c>
    </row>
    <row r="28" spans="1:11">
      <c r="A28" s="6" t="s">
        <v>38</v>
      </c>
      <c r="B28" s="6">
        <v>2.6</v>
      </c>
      <c r="C28" s="6">
        <v>1</v>
      </c>
      <c r="D28" s="6">
        <v>2.8</v>
      </c>
      <c r="E28" s="6">
        <v>0.6</v>
      </c>
      <c r="F28" s="6">
        <f t="shared" si="4"/>
        <v>3.6</v>
      </c>
      <c r="G28" s="6">
        <f t="shared" si="5"/>
        <v>3.4</v>
      </c>
      <c r="H28" s="8">
        <f t="shared" si="6"/>
        <v>51.428571428571438</v>
      </c>
      <c r="I28" s="6">
        <v>38</v>
      </c>
      <c r="J28" s="6">
        <v>3.2</v>
      </c>
      <c r="K28" s="8">
        <f t="shared" si="7"/>
        <v>7.7669902912621351</v>
      </c>
    </row>
    <row r="29" spans="1:11">
      <c r="A29" s="6"/>
      <c r="B29" s="6"/>
      <c r="C29" s="6"/>
      <c r="D29" s="6"/>
      <c r="E29" s="6"/>
      <c r="F29" s="6"/>
      <c r="G29" s="9" t="s">
        <v>11</v>
      </c>
      <c r="H29" s="10">
        <f>AVERAGE(H18:H28)</f>
        <v>50.391796000078145</v>
      </c>
      <c r="I29" s="18"/>
      <c r="J29" s="9" t="s">
        <v>11</v>
      </c>
      <c r="K29" s="10">
        <f>AVERAGE(K18:K28)</f>
        <v>39.198688494228556</v>
      </c>
    </row>
    <row r="30" spans="1:11">
      <c r="A30" s="6"/>
      <c r="B30" s="6"/>
      <c r="C30" s="6"/>
      <c r="D30" s="6"/>
      <c r="E30" s="6"/>
      <c r="F30" s="6"/>
      <c r="G30" s="9" t="s">
        <v>12</v>
      </c>
      <c r="H30" s="11">
        <f>STDEV(H18:H28)</f>
        <v>4.1137695405864143</v>
      </c>
      <c r="I30" s="18"/>
      <c r="J30" s="9" t="s">
        <v>12</v>
      </c>
      <c r="K30" s="11">
        <f>STDEV(K18:K28)</f>
        <v>14.032711715302009</v>
      </c>
    </row>
    <row r="31" spans="1:11">
      <c r="A31" s="7" t="s">
        <v>87</v>
      </c>
      <c r="B31" s="6"/>
      <c r="C31" s="6"/>
      <c r="D31" s="6"/>
      <c r="E31" s="6"/>
      <c r="F31" s="6"/>
      <c r="G31" s="9" t="s">
        <v>14</v>
      </c>
      <c r="H31" s="11">
        <f>H30/11^0.5</f>
        <v>1.2403481854652587</v>
      </c>
      <c r="I31" s="18"/>
      <c r="J31" s="9" t="s">
        <v>14</v>
      </c>
      <c r="K31" s="11">
        <f>K30/11^0.5</f>
        <v>4.2310217773528445</v>
      </c>
    </row>
    <row r="32" spans="1:11">
      <c r="A32" s="6" t="s">
        <v>39</v>
      </c>
      <c r="B32" s="6">
        <v>20.5</v>
      </c>
      <c r="C32" s="6">
        <v>23.9</v>
      </c>
      <c r="D32" s="6">
        <v>21</v>
      </c>
      <c r="E32" s="6">
        <v>21.2</v>
      </c>
      <c r="F32" s="6">
        <f>B32+C32</f>
        <v>44.4</v>
      </c>
      <c r="G32" s="6">
        <f>D32+E32</f>
        <v>42.2</v>
      </c>
      <c r="H32" s="8">
        <f>F32/(F32+G32)*100</f>
        <v>51.270207852193991</v>
      </c>
      <c r="I32" s="6">
        <v>16.7</v>
      </c>
      <c r="J32" s="6">
        <v>41.5</v>
      </c>
      <c r="K32" s="8">
        <f>J32/(I32+J32)*100</f>
        <v>71.305841924398621</v>
      </c>
    </row>
    <row r="33" spans="1:11">
      <c r="A33" s="6" t="s">
        <v>40</v>
      </c>
      <c r="B33" s="6">
        <v>5.2</v>
      </c>
      <c r="C33" s="6">
        <v>24.4</v>
      </c>
      <c r="D33" s="6">
        <v>18.399999999999999</v>
      </c>
      <c r="E33" s="6">
        <v>15.9</v>
      </c>
      <c r="F33" s="6">
        <f>B33+C33</f>
        <v>29.599999999999998</v>
      </c>
      <c r="G33" s="6">
        <f>D33+E33</f>
        <v>34.299999999999997</v>
      </c>
      <c r="H33" s="8">
        <f>F33/(F33+G33)*100</f>
        <v>46.322378716744915</v>
      </c>
      <c r="I33" s="6">
        <v>10.199999999999999</v>
      </c>
      <c r="J33" s="6">
        <v>14.6</v>
      </c>
      <c r="K33" s="8">
        <f>J33/(I33+J33)*100</f>
        <v>58.870967741935488</v>
      </c>
    </row>
    <row r="34" spans="1:11">
      <c r="A34" s="6" t="s">
        <v>41</v>
      </c>
      <c r="B34" s="6">
        <v>14.6</v>
      </c>
      <c r="C34" s="6">
        <v>14.7</v>
      </c>
      <c r="D34" s="6">
        <v>27.2</v>
      </c>
      <c r="E34" s="6">
        <v>10</v>
      </c>
      <c r="F34" s="6">
        <f>B34+C34</f>
        <v>29.299999999999997</v>
      </c>
      <c r="G34" s="6">
        <f>D34+E34</f>
        <v>37.200000000000003</v>
      </c>
      <c r="H34" s="8">
        <f>F34/(F34+G34)*100</f>
        <v>44.060150375939841</v>
      </c>
      <c r="I34" s="6">
        <v>19.100000000000001</v>
      </c>
      <c r="J34" s="6">
        <v>35.700000000000003</v>
      </c>
      <c r="K34" s="8">
        <f>J34/(I34+J34)*100</f>
        <v>65.145985401459853</v>
      </c>
    </row>
    <row r="35" spans="1:11">
      <c r="A35" s="6" t="s">
        <v>42</v>
      </c>
      <c r="B35" s="6">
        <v>19.899999999999999</v>
      </c>
      <c r="C35" s="6">
        <v>32.299999999999997</v>
      </c>
      <c r="D35" s="6">
        <v>16.100000000000001</v>
      </c>
      <c r="E35" s="6">
        <v>40.200000000000003</v>
      </c>
      <c r="F35" s="6">
        <f>B35+C35</f>
        <v>52.199999999999996</v>
      </c>
      <c r="G35" s="6">
        <f>D35+E35</f>
        <v>56.300000000000004</v>
      </c>
      <c r="H35" s="8">
        <f>F35/(F35+G35)*100</f>
        <v>48.110599078341011</v>
      </c>
      <c r="I35" s="6">
        <v>24.8</v>
      </c>
      <c r="J35" s="6">
        <v>58.6</v>
      </c>
      <c r="K35" s="8">
        <f>J35/(I35+J35)*100</f>
        <v>70.26378896882494</v>
      </c>
    </row>
    <row r="36" spans="1:11">
      <c r="A36" s="6" t="s">
        <v>43</v>
      </c>
      <c r="B36" s="6">
        <v>14.7</v>
      </c>
      <c r="C36" s="6">
        <v>25.2</v>
      </c>
      <c r="D36" s="6">
        <v>14.6</v>
      </c>
      <c r="E36" s="6">
        <v>27.9</v>
      </c>
      <c r="F36" s="6">
        <f t="shared" ref="F36:F42" si="8">B36+C36</f>
        <v>39.9</v>
      </c>
      <c r="G36" s="6">
        <f t="shared" ref="G36:G42" si="9">D36+E36</f>
        <v>42.5</v>
      </c>
      <c r="H36" s="8">
        <f t="shared" ref="H36:H42" si="10">F36/(F36+G36)*100</f>
        <v>48.422330097087375</v>
      </c>
      <c r="I36" s="6">
        <v>18.2</v>
      </c>
      <c r="J36" s="6">
        <v>40.5</v>
      </c>
      <c r="K36" s="8">
        <f t="shared" ref="K36:K42" si="11">J36/(I36+J36)*100</f>
        <v>68.994889267461673</v>
      </c>
    </row>
    <row r="37" spans="1:11">
      <c r="A37" s="6" t="s">
        <v>44</v>
      </c>
      <c r="B37" s="6">
        <v>18.399999999999999</v>
      </c>
      <c r="C37" s="6">
        <v>21</v>
      </c>
      <c r="D37" s="6">
        <v>16.399999999999999</v>
      </c>
      <c r="E37" s="6">
        <v>9.4</v>
      </c>
      <c r="F37" s="6">
        <f t="shared" si="8"/>
        <v>39.4</v>
      </c>
      <c r="G37" s="6">
        <f t="shared" si="9"/>
        <v>25.799999999999997</v>
      </c>
      <c r="H37" s="8">
        <f t="shared" si="10"/>
        <v>60.429447852760745</v>
      </c>
      <c r="I37" s="6">
        <v>27.7</v>
      </c>
      <c r="J37" s="6">
        <v>25.2</v>
      </c>
      <c r="K37" s="8">
        <f t="shared" si="11"/>
        <v>47.637051039697539</v>
      </c>
    </row>
    <row r="38" spans="1:11">
      <c r="A38" s="6" t="s">
        <v>45</v>
      </c>
      <c r="B38" s="6">
        <v>29.3</v>
      </c>
      <c r="C38" s="6">
        <v>40.4</v>
      </c>
      <c r="D38" s="6">
        <v>30.4</v>
      </c>
      <c r="E38" s="6">
        <v>36.5</v>
      </c>
      <c r="F38" s="6">
        <f t="shared" si="8"/>
        <v>69.7</v>
      </c>
      <c r="G38" s="6">
        <f t="shared" si="9"/>
        <v>66.900000000000006</v>
      </c>
      <c r="H38" s="8">
        <f t="shared" si="10"/>
        <v>51.024890190336748</v>
      </c>
      <c r="I38" s="6">
        <v>49</v>
      </c>
      <c r="J38" s="6">
        <v>60.9</v>
      </c>
      <c r="K38" s="8">
        <f t="shared" si="11"/>
        <v>55.414012738853501</v>
      </c>
    </row>
    <row r="39" spans="1:11">
      <c r="A39" s="6" t="s">
        <v>46</v>
      </c>
      <c r="B39" s="6">
        <v>19.600000000000001</v>
      </c>
      <c r="C39" s="6">
        <v>20.7</v>
      </c>
      <c r="D39" s="6">
        <v>13</v>
      </c>
      <c r="E39" s="6">
        <v>30</v>
      </c>
      <c r="F39" s="6">
        <f t="shared" si="8"/>
        <v>40.299999999999997</v>
      </c>
      <c r="G39" s="6">
        <f t="shared" si="9"/>
        <v>43</v>
      </c>
      <c r="H39" s="8">
        <f t="shared" si="10"/>
        <v>48.379351740696272</v>
      </c>
      <c r="I39" s="6">
        <v>27.2</v>
      </c>
      <c r="J39" s="6">
        <v>45.9</v>
      </c>
      <c r="K39" s="8">
        <f t="shared" si="11"/>
        <v>62.790697674418603</v>
      </c>
    </row>
    <row r="40" spans="1:11">
      <c r="A40" s="6" t="s">
        <v>47</v>
      </c>
      <c r="B40" s="6">
        <v>15.1</v>
      </c>
      <c r="C40" s="6">
        <v>12.3</v>
      </c>
      <c r="D40" s="6">
        <v>18.3</v>
      </c>
      <c r="E40" s="6">
        <v>18.5</v>
      </c>
      <c r="F40" s="6">
        <f t="shared" si="8"/>
        <v>27.4</v>
      </c>
      <c r="G40" s="6">
        <f t="shared" si="9"/>
        <v>36.799999999999997</v>
      </c>
      <c r="H40" s="8">
        <f t="shared" si="10"/>
        <v>42.679127725856702</v>
      </c>
      <c r="I40" s="6">
        <v>21.4</v>
      </c>
      <c r="J40" s="6">
        <v>22.8</v>
      </c>
      <c r="K40" s="8">
        <f t="shared" si="11"/>
        <v>51.583710407239813</v>
      </c>
    </row>
    <row r="41" spans="1:11">
      <c r="A41" s="6" t="s">
        <v>48</v>
      </c>
      <c r="B41" s="6">
        <v>5.8</v>
      </c>
      <c r="C41" s="6">
        <v>3.8</v>
      </c>
      <c r="D41" s="6">
        <v>7.5</v>
      </c>
      <c r="E41" s="6">
        <v>2.5</v>
      </c>
      <c r="F41" s="6">
        <f t="shared" si="8"/>
        <v>9.6</v>
      </c>
      <c r="G41" s="6">
        <f t="shared" si="9"/>
        <v>10</v>
      </c>
      <c r="H41" s="8">
        <f t="shared" si="10"/>
        <v>48.979591836734684</v>
      </c>
      <c r="I41" s="6">
        <v>24.9</v>
      </c>
      <c r="J41" s="6">
        <v>48</v>
      </c>
      <c r="K41" s="8">
        <f t="shared" si="11"/>
        <v>65.843621399176953</v>
      </c>
    </row>
    <row r="42" spans="1:11">
      <c r="A42" s="6" t="s">
        <v>49</v>
      </c>
      <c r="B42" s="6">
        <v>26.7</v>
      </c>
      <c r="C42" s="6">
        <v>33.200000000000003</v>
      </c>
      <c r="D42" s="6">
        <v>25.2</v>
      </c>
      <c r="E42" s="6">
        <v>24.6</v>
      </c>
      <c r="F42" s="6">
        <f t="shared" si="8"/>
        <v>59.900000000000006</v>
      </c>
      <c r="G42" s="6">
        <f t="shared" si="9"/>
        <v>49.8</v>
      </c>
      <c r="H42" s="8">
        <f t="shared" si="10"/>
        <v>54.60346399270739</v>
      </c>
      <c r="I42" s="6">
        <v>17.7</v>
      </c>
      <c r="J42" s="6">
        <v>22.8</v>
      </c>
      <c r="K42" s="8">
        <f t="shared" si="11"/>
        <v>56.296296296296298</v>
      </c>
    </row>
    <row r="43" spans="1:11">
      <c r="A43" s="6"/>
      <c r="B43" s="6"/>
      <c r="C43" s="6"/>
      <c r="D43" s="6"/>
      <c r="E43" s="6"/>
      <c r="F43" s="6"/>
      <c r="G43" s="9" t="s">
        <v>11</v>
      </c>
      <c r="H43" s="10">
        <f>AVERAGE(H32:H42)</f>
        <v>49.480139950854522</v>
      </c>
      <c r="I43" s="18"/>
      <c r="J43" s="9" t="s">
        <v>11</v>
      </c>
      <c r="K43" s="10">
        <f>AVERAGE(K32:K42)</f>
        <v>61.286078441796661</v>
      </c>
    </row>
    <row r="44" spans="1:11">
      <c r="A44" s="6"/>
      <c r="B44" s="6"/>
      <c r="C44" s="6"/>
      <c r="D44" s="6"/>
      <c r="E44" s="6"/>
      <c r="F44" s="6"/>
      <c r="G44" s="9" t="s">
        <v>12</v>
      </c>
      <c r="H44" s="11">
        <f>STDEV(H32:H42)</f>
        <v>4.917161645066626</v>
      </c>
      <c r="I44" s="18"/>
      <c r="J44" s="9" t="s">
        <v>12</v>
      </c>
      <c r="K44" s="11">
        <f>STDEV(K32:K42)</f>
        <v>7.8993569684763214</v>
      </c>
    </row>
    <row r="45" spans="1:11">
      <c r="A45" s="7" t="s">
        <v>88</v>
      </c>
      <c r="B45" s="6"/>
      <c r="C45" s="6"/>
      <c r="D45" s="6"/>
      <c r="E45" s="6"/>
      <c r="F45" s="6"/>
      <c r="G45" s="9" t="s">
        <v>14</v>
      </c>
      <c r="H45" s="11">
        <f>H44/11^0.5</f>
        <v>1.4825800191102465</v>
      </c>
      <c r="I45" s="18"/>
      <c r="J45" s="9" t="s">
        <v>14</v>
      </c>
      <c r="K45" s="11">
        <f>K44/11^0.5</f>
        <v>2.3817457408650222</v>
      </c>
    </row>
    <row r="46" spans="1:11">
      <c r="A46" s="6" t="s">
        <v>50</v>
      </c>
      <c r="B46" s="6">
        <v>3.4</v>
      </c>
      <c r="C46" s="6">
        <v>11.3</v>
      </c>
      <c r="D46" s="6">
        <v>5.6</v>
      </c>
      <c r="E46" s="6">
        <v>15.6</v>
      </c>
      <c r="F46" s="6">
        <f t="shared" ref="F46:F51" si="12">B46+C46</f>
        <v>14.700000000000001</v>
      </c>
      <c r="G46" s="6">
        <f t="shared" ref="G46:G51" si="13">D46+E46</f>
        <v>21.2</v>
      </c>
      <c r="H46" s="8">
        <f t="shared" ref="H46:H51" si="14">F46/(F46+G46)*100</f>
        <v>40.947075208913652</v>
      </c>
      <c r="I46" s="6">
        <v>21.5</v>
      </c>
      <c r="J46" s="6">
        <v>22.4</v>
      </c>
      <c r="K46" s="8">
        <f t="shared" ref="K46:K51" si="15">J46/(I46+J46)*100</f>
        <v>51.025056947608192</v>
      </c>
    </row>
    <row r="47" spans="1:11">
      <c r="A47" s="6" t="s">
        <v>51</v>
      </c>
      <c r="B47" s="6">
        <v>12.8</v>
      </c>
      <c r="C47" s="6">
        <v>24</v>
      </c>
      <c r="D47" s="6">
        <v>11.6</v>
      </c>
      <c r="E47" s="6">
        <v>23.3</v>
      </c>
      <c r="F47" s="6">
        <f t="shared" si="12"/>
        <v>36.799999999999997</v>
      </c>
      <c r="G47" s="6">
        <f t="shared" si="13"/>
        <v>34.9</v>
      </c>
      <c r="H47" s="8">
        <f t="shared" si="14"/>
        <v>51.324965132496516</v>
      </c>
      <c r="I47" s="6">
        <v>20.3</v>
      </c>
      <c r="J47" s="6">
        <v>19.5</v>
      </c>
      <c r="K47" s="12">
        <f t="shared" si="15"/>
        <v>48.994974874371863</v>
      </c>
    </row>
    <row r="48" spans="1:11">
      <c r="A48" s="6" t="s">
        <v>52</v>
      </c>
      <c r="B48" s="6">
        <v>14.8</v>
      </c>
      <c r="C48" s="6">
        <v>37.6</v>
      </c>
      <c r="D48" s="6">
        <v>23.3</v>
      </c>
      <c r="E48" s="6">
        <v>23.4</v>
      </c>
      <c r="F48" s="6">
        <f t="shared" si="12"/>
        <v>52.400000000000006</v>
      </c>
      <c r="G48" s="6">
        <f t="shared" si="13"/>
        <v>46.7</v>
      </c>
      <c r="H48" s="8">
        <f t="shared" si="14"/>
        <v>52.875882946518672</v>
      </c>
      <c r="I48" s="6">
        <v>26.2</v>
      </c>
      <c r="J48" s="6">
        <v>33.200000000000003</v>
      </c>
      <c r="K48" s="8">
        <f t="shared" si="15"/>
        <v>55.892255892255896</v>
      </c>
    </row>
    <row r="49" spans="1:11">
      <c r="A49" s="6" t="s">
        <v>53</v>
      </c>
      <c r="B49" s="6">
        <v>19.899999999999999</v>
      </c>
      <c r="C49" s="6">
        <v>9.5</v>
      </c>
      <c r="D49" s="6">
        <v>2.7</v>
      </c>
      <c r="E49" s="6">
        <v>23.1</v>
      </c>
      <c r="F49" s="6">
        <f t="shared" si="12"/>
        <v>29.4</v>
      </c>
      <c r="G49" s="6">
        <f t="shared" si="13"/>
        <v>25.8</v>
      </c>
      <c r="H49" s="8">
        <f t="shared" si="14"/>
        <v>53.260869565217384</v>
      </c>
      <c r="I49" s="6">
        <v>13.4</v>
      </c>
      <c r="J49" s="6">
        <v>10.5</v>
      </c>
      <c r="K49" s="8">
        <f t="shared" si="15"/>
        <v>43.93305439330544</v>
      </c>
    </row>
    <row r="50" spans="1:11">
      <c r="A50" s="6" t="s">
        <v>54</v>
      </c>
      <c r="B50" s="6">
        <v>1.9</v>
      </c>
      <c r="C50" s="6">
        <v>33.9</v>
      </c>
      <c r="D50" s="6">
        <v>15.9</v>
      </c>
      <c r="E50" s="6">
        <v>13.9</v>
      </c>
      <c r="F50" s="6">
        <f t="shared" si="12"/>
        <v>35.799999999999997</v>
      </c>
      <c r="G50" s="6">
        <f t="shared" si="13"/>
        <v>29.8</v>
      </c>
      <c r="H50" s="8">
        <f t="shared" si="14"/>
        <v>54.573170731707322</v>
      </c>
      <c r="I50" s="6">
        <v>18.100000000000001</v>
      </c>
      <c r="J50" s="6">
        <v>12.7</v>
      </c>
      <c r="K50" s="12">
        <f t="shared" si="15"/>
        <v>41.233766233766225</v>
      </c>
    </row>
    <row r="51" spans="1:11">
      <c r="A51" s="6" t="s">
        <v>55</v>
      </c>
      <c r="B51" s="6">
        <v>14.3</v>
      </c>
      <c r="C51" s="6">
        <v>17.2</v>
      </c>
      <c r="D51" s="6">
        <v>6.8</v>
      </c>
      <c r="E51" s="6">
        <v>26.6</v>
      </c>
      <c r="F51" s="6">
        <f t="shared" si="12"/>
        <v>31.5</v>
      </c>
      <c r="G51" s="6">
        <f t="shared" si="13"/>
        <v>33.4</v>
      </c>
      <c r="H51" s="8">
        <f t="shared" si="14"/>
        <v>48.536209553158699</v>
      </c>
      <c r="I51" s="6">
        <v>11.9</v>
      </c>
      <c r="J51" s="6">
        <v>16.8</v>
      </c>
      <c r="K51" s="12">
        <f t="shared" si="15"/>
        <v>58.536585365853654</v>
      </c>
    </row>
    <row r="52" spans="1:11">
      <c r="A52" s="6" t="s">
        <v>56</v>
      </c>
      <c r="B52" s="6">
        <v>4.5</v>
      </c>
      <c r="C52" s="6">
        <v>40.299999999999997</v>
      </c>
      <c r="D52" s="6">
        <v>3.3</v>
      </c>
      <c r="E52" s="6">
        <v>36.5</v>
      </c>
      <c r="F52" s="6">
        <f>B52+C52</f>
        <v>44.8</v>
      </c>
      <c r="G52" s="6">
        <f>D52+E52</f>
        <v>39.799999999999997</v>
      </c>
      <c r="H52" s="8">
        <f>F52/(F52+G52)*100</f>
        <v>52.955082742316783</v>
      </c>
      <c r="I52" s="6">
        <v>21.2</v>
      </c>
      <c r="J52" s="6">
        <v>14.3</v>
      </c>
      <c r="K52" s="12">
        <f>J52/(I52+J52)*100</f>
        <v>40.281690140845072</v>
      </c>
    </row>
    <row r="53" spans="1:11">
      <c r="A53" s="6" t="s">
        <v>57</v>
      </c>
      <c r="B53" s="6">
        <v>23.8</v>
      </c>
      <c r="C53" s="6">
        <v>17.7</v>
      </c>
      <c r="D53" s="6">
        <v>36.5</v>
      </c>
      <c r="E53" s="6">
        <v>14.6</v>
      </c>
      <c r="F53" s="6">
        <f>B53+C53</f>
        <v>41.5</v>
      </c>
      <c r="G53" s="6">
        <f>D53+E53</f>
        <v>51.1</v>
      </c>
      <c r="H53" s="8">
        <f>F53/(F53+G53)*100</f>
        <v>44.816414686825055</v>
      </c>
      <c r="I53" s="6">
        <v>18.7</v>
      </c>
      <c r="J53" s="6">
        <v>35.6</v>
      </c>
      <c r="K53" s="12">
        <f>J53/(I53+J53)*100</f>
        <v>65.561694290976064</v>
      </c>
    </row>
    <row r="54" spans="1:11">
      <c r="A54" s="6" t="s">
        <v>58</v>
      </c>
      <c r="B54" s="6">
        <v>29.6</v>
      </c>
      <c r="C54" s="6">
        <v>63.9</v>
      </c>
      <c r="D54" s="6">
        <v>33.6</v>
      </c>
      <c r="E54" s="6">
        <v>69.3</v>
      </c>
      <c r="F54" s="6">
        <f>B54+C54</f>
        <v>93.5</v>
      </c>
      <c r="G54" s="6">
        <f>D54+E54</f>
        <v>102.9</v>
      </c>
      <c r="H54" s="8">
        <f>F54/(F54+G54)*100</f>
        <v>47.60692464358452</v>
      </c>
      <c r="I54" s="6">
        <v>43.2</v>
      </c>
      <c r="J54" s="6">
        <v>51.7</v>
      </c>
      <c r="K54" s="8">
        <f>J54/(I54+J54)*100</f>
        <v>54.478398314014754</v>
      </c>
    </row>
    <row r="55" spans="1:11">
      <c r="A55" s="6" t="s">
        <v>59</v>
      </c>
      <c r="B55" s="6">
        <v>54.7</v>
      </c>
      <c r="C55" s="6">
        <v>55.2</v>
      </c>
      <c r="D55" s="6">
        <v>53.6</v>
      </c>
      <c r="E55" s="6">
        <v>40.4</v>
      </c>
      <c r="F55" s="6">
        <f>B55+C55</f>
        <v>109.9</v>
      </c>
      <c r="G55" s="6">
        <f>D55+E55</f>
        <v>94</v>
      </c>
      <c r="H55" s="8">
        <f>F55/(F55+G55)*100</f>
        <v>53.898970083374209</v>
      </c>
      <c r="I55" s="6">
        <v>45.8</v>
      </c>
      <c r="J55" s="6">
        <v>51</v>
      </c>
      <c r="K55" s="8">
        <f>J55/(I55+J55)*100</f>
        <v>52.685950413223139</v>
      </c>
    </row>
    <row r="56" spans="1:11">
      <c r="A56" s="6"/>
      <c r="B56" s="6"/>
      <c r="C56" s="6"/>
      <c r="D56" s="6"/>
      <c r="E56" s="6"/>
      <c r="F56" s="6"/>
      <c r="G56" s="9" t="s">
        <v>11</v>
      </c>
      <c r="H56" s="11">
        <f>AVERAGE(H46:H55)</f>
        <v>50.079556529411278</v>
      </c>
      <c r="I56" s="18"/>
      <c r="J56" s="9" t="s">
        <v>11</v>
      </c>
      <c r="K56" s="11">
        <f>AVERAGE(K46:K55)</f>
        <v>51.262342686622034</v>
      </c>
    </row>
    <row r="57" spans="1:11">
      <c r="A57" s="6"/>
      <c r="B57" s="6"/>
      <c r="C57" s="6"/>
      <c r="D57" s="6"/>
      <c r="E57" s="6"/>
      <c r="F57" s="6"/>
      <c r="G57" s="9" t="s">
        <v>12</v>
      </c>
      <c r="H57" s="11">
        <f>STDEV(H46:H55)</f>
        <v>4.4986304286743826</v>
      </c>
      <c r="I57" s="18"/>
      <c r="J57" s="9" t="s">
        <v>12</v>
      </c>
      <c r="K57" s="11">
        <f>STDEV(K46:K55)</f>
        <v>7.9669779305796062</v>
      </c>
    </row>
    <row r="58" spans="1:11">
      <c r="A58" s="6"/>
      <c r="B58" s="6"/>
      <c r="C58" s="6"/>
      <c r="D58" s="6"/>
      <c r="E58" s="6"/>
      <c r="F58" s="6"/>
      <c r="G58" s="9" t="s">
        <v>14</v>
      </c>
      <c r="H58" s="11">
        <f>H57/10^0.5</f>
        <v>1.4225918505950699</v>
      </c>
      <c r="I58" s="18"/>
      <c r="J58" s="9" t="s">
        <v>14</v>
      </c>
      <c r="K58" s="11">
        <f>K57/11^0.5</f>
        <v>2.4021342280704259</v>
      </c>
    </row>
    <row r="60" spans="1:11">
      <c r="A60" s="13" t="s">
        <v>101</v>
      </c>
    </row>
    <row r="61" spans="1:11">
      <c r="A61" s="6" t="s">
        <v>60</v>
      </c>
      <c r="B61" s="6" t="s">
        <v>89</v>
      </c>
      <c r="C61" s="6" t="s">
        <v>90</v>
      </c>
      <c r="D61" s="6" t="s">
        <v>91</v>
      </c>
      <c r="E61" s="6" t="s">
        <v>92</v>
      </c>
      <c r="G61" s="6" t="s">
        <v>61</v>
      </c>
      <c r="H61" s="6" t="s">
        <v>89</v>
      </c>
      <c r="I61" s="6" t="s">
        <v>90</v>
      </c>
      <c r="J61" s="6" t="s">
        <v>91</v>
      </c>
      <c r="K61" s="6" t="s">
        <v>92</v>
      </c>
    </row>
    <row r="62" spans="1:11">
      <c r="A62" s="5" t="s">
        <v>62</v>
      </c>
      <c r="B62" s="6">
        <v>172.7</v>
      </c>
      <c r="C62" s="6">
        <v>112</v>
      </c>
      <c r="D62" s="6">
        <v>125</v>
      </c>
      <c r="E62" s="6">
        <v>94.9</v>
      </c>
      <c r="G62" s="5" t="s">
        <v>62</v>
      </c>
      <c r="H62" s="5">
        <v>117.6</v>
      </c>
      <c r="I62" s="5">
        <v>85.4</v>
      </c>
      <c r="J62" s="5">
        <v>62.3</v>
      </c>
      <c r="K62" s="5">
        <v>67.400000000000006</v>
      </c>
    </row>
    <row r="63" spans="1:11">
      <c r="A63" s="5" t="s">
        <v>63</v>
      </c>
      <c r="B63" s="6">
        <v>250.4</v>
      </c>
      <c r="C63" s="6">
        <v>66</v>
      </c>
      <c r="D63" s="6">
        <v>167.5</v>
      </c>
      <c r="E63" s="6">
        <v>189.7</v>
      </c>
      <c r="G63" s="5" t="s">
        <v>63</v>
      </c>
      <c r="H63" s="5">
        <v>54.1</v>
      </c>
      <c r="I63" s="5">
        <v>91.2</v>
      </c>
      <c r="J63" s="5">
        <v>67.599999999999994</v>
      </c>
      <c r="K63" s="5">
        <v>36.4</v>
      </c>
    </row>
    <row r="64" spans="1:11">
      <c r="A64" s="5" t="s">
        <v>64</v>
      </c>
      <c r="B64" s="6">
        <v>237.8</v>
      </c>
      <c r="C64" s="6">
        <v>64.400000000000006</v>
      </c>
      <c r="D64" s="6">
        <v>136.30000000000001</v>
      </c>
      <c r="E64" s="6">
        <v>379.6</v>
      </c>
      <c r="G64" s="5" t="s">
        <v>64</v>
      </c>
      <c r="H64" s="5">
        <v>52.6</v>
      </c>
      <c r="I64" s="5">
        <v>32</v>
      </c>
      <c r="J64" s="5">
        <v>46.6</v>
      </c>
      <c r="K64" s="5">
        <v>25.7</v>
      </c>
    </row>
    <row r="65" spans="1:11">
      <c r="A65" s="5" t="s">
        <v>65</v>
      </c>
      <c r="B65" s="6">
        <v>311.5</v>
      </c>
      <c r="C65" s="6">
        <v>80.400000000000006</v>
      </c>
      <c r="D65" s="6">
        <v>306.39999999999998</v>
      </c>
      <c r="E65" s="6">
        <v>157</v>
      </c>
      <c r="G65" s="5" t="s">
        <v>65</v>
      </c>
      <c r="H65" s="5">
        <v>53.5</v>
      </c>
      <c r="I65" s="5">
        <v>170.8</v>
      </c>
      <c r="J65" s="5">
        <v>45.9</v>
      </c>
      <c r="K65" s="5">
        <v>29.5</v>
      </c>
    </row>
    <row r="66" spans="1:11">
      <c r="A66" s="5" t="s">
        <v>66</v>
      </c>
      <c r="B66" s="6">
        <v>230.5</v>
      </c>
      <c r="C66" s="6">
        <v>78.599999999999994</v>
      </c>
      <c r="D66" s="6">
        <v>172.2</v>
      </c>
      <c r="E66" s="6">
        <v>236.6</v>
      </c>
      <c r="G66" s="5" t="s">
        <v>66</v>
      </c>
      <c r="H66" s="5">
        <v>86.8</v>
      </c>
      <c r="I66" s="5">
        <v>49.1</v>
      </c>
      <c r="J66" s="5">
        <v>43.5</v>
      </c>
      <c r="K66" s="5">
        <v>26.5</v>
      </c>
    </row>
    <row r="67" spans="1:11">
      <c r="A67" s="5" t="s">
        <v>67</v>
      </c>
      <c r="B67" s="6">
        <v>249.4</v>
      </c>
      <c r="C67" s="6">
        <v>101.3</v>
      </c>
      <c r="D67" s="6">
        <v>228</v>
      </c>
      <c r="E67" s="6">
        <v>257.5</v>
      </c>
      <c r="G67" s="5" t="s">
        <v>67</v>
      </c>
      <c r="H67" s="5">
        <v>48.9</v>
      </c>
      <c r="I67" s="5">
        <v>18.3</v>
      </c>
      <c r="J67" s="5">
        <v>68.400000000000006</v>
      </c>
      <c r="K67" s="5">
        <v>23</v>
      </c>
    </row>
    <row r="68" spans="1:11">
      <c r="A68" s="5" t="s">
        <v>68</v>
      </c>
      <c r="B68" s="6">
        <v>188.6</v>
      </c>
      <c r="C68" s="6">
        <v>104.5</v>
      </c>
      <c r="D68" s="6">
        <v>308.89999999999998</v>
      </c>
      <c r="E68" s="6">
        <v>235.9</v>
      </c>
      <c r="G68" s="5" t="s">
        <v>68</v>
      </c>
      <c r="H68" s="5">
        <v>46.7</v>
      </c>
      <c r="I68" s="5">
        <v>37.200000000000003</v>
      </c>
      <c r="J68" s="5">
        <v>32.200000000000003</v>
      </c>
      <c r="K68" s="5">
        <v>38</v>
      </c>
    </row>
    <row r="69" spans="1:11">
      <c r="A69" s="5" t="s">
        <v>69</v>
      </c>
      <c r="B69" s="6">
        <v>213.9</v>
      </c>
      <c r="C69" s="6">
        <v>56.2</v>
      </c>
      <c r="D69" s="6">
        <v>149.69999999999999</v>
      </c>
      <c r="E69" s="6">
        <v>192.1</v>
      </c>
      <c r="G69" s="5" t="s">
        <v>69</v>
      </c>
      <c r="H69" s="5">
        <v>83.8</v>
      </c>
      <c r="I69" s="5">
        <v>12.3</v>
      </c>
      <c r="J69" s="5">
        <v>48.5</v>
      </c>
      <c r="K69" s="5">
        <v>32.1</v>
      </c>
    </row>
    <row r="70" spans="1:11">
      <c r="A70" s="5" t="s">
        <v>70</v>
      </c>
      <c r="B70" s="6">
        <v>205.2</v>
      </c>
      <c r="C70" s="6"/>
      <c r="D70" s="6">
        <v>180.7</v>
      </c>
      <c r="E70" s="6">
        <v>211.8</v>
      </c>
      <c r="G70" s="5" t="s">
        <v>70</v>
      </c>
      <c r="H70" s="5">
        <v>29.8</v>
      </c>
      <c r="J70" s="5">
        <v>39</v>
      </c>
      <c r="K70" s="5">
        <v>12.6</v>
      </c>
    </row>
    <row r="72" spans="1:11">
      <c r="A72" s="14" t="s">
        <v>71</v>
      </c>
      <c r="B72" s="16">
        <f>AVERAGE(B62:B71)</f>
        <v>228.88888888888889</v>
      </c>
      <c r="C72" s="16">
        <f>AVERAGE(C62:C71)</f>
        <v>82.925000000000011</v>
      </c>
      <c r="D72" s="16">
        <f>AVERAGE(D62:D71)</f>
        <v>197.18888888888893</v>
      </c>
      <c r="E72" s="16">
        <f>AVERAGE(E62:E71)</f>
        <v>217.23333333333332</v>
      </c>
      <c r="G72" s="14" t="s">
        <v>93</v>
      </c>
      <c r="H72" s="16">
        <f>AVERAGE(H62:H71)</f>
        <v>63.755555555555539</v>
      </c>
      <c r="I72" s="16">
        <f>AVERAGE(I62:I71)</f>
        <v>62.037500000000009</v>
      </c>
      <c r="J72" s="16">
        <f>AVERAGE(J62:J71)</f>
        <v>50.444444444444436</v>
      </c>
      <c r="K72" s="16">
        <f>AVERAGE(K62:K71)</f>
        <v>32.355555555555561</v>
      </c>
    </row>
    <row r="73" spans="1:11">
      <c r="A73" s="14" t="s">
        <v>72</v>
      </c>
      <c r="B73" s="16">
        <f>STDEV(B62:B71)</f>
        <v>40.859896122128298</v>
      </c>
      <c r="C73" s="16">
        <f>STDEV(C62:C71)</f>
        <v>20.761967289115059</v>
      </c>
      <c r="D73" s="16">
        <f>STDEV(D62:D71)</f>
        <v>69.198454542793726</v>
      </c>
      <c r="E73" s="16">
        <f>STDEV(E62:E71)</f>
        <v>78.038964626653026</v>
      </c>
      <c r="G73" s="14" t="s">
        <v>94</v>
      </c>
      <c r="H73" s="16">
        <f>STDEV(H62:H71)</f>
        <v>26.970961751071851</v>
      </c>
      <c r="I73" s="16">
        <f>STDEV(I62:I71)</f>
        <v>52.506950220219132</v>
      </c>
      <c r="J73" s="16">
        <f>STDEV(J62:J71)</f>
        <v>12.789361898772695</v>
      </c>
      <c r="K73" s="16">
        <f>STDEV(K62:K71)</f>
        <v>15.169633409472278</v>
      </c>
    </row>
    <row r="74" spans="1:11">
      <c r="A74" s="14" t="s">
        <v>73</v>
      </c>
      <c r="B74" s="17">
        <f>B73/9^0.5</f>
        <v>13.619965374042765</v>
      </c>
      <c r="C74" s="17">
        <f>C73/8^0.5</f>
        <v>7.3404639304532688</v>
      </c>
      <c r="D74" s="17">
        <f>D73/9^0.5</f>
        <v>23.066151514264575</v>
      </c>
      <c r="E74" s="17">
        <f>E73/9^0.5</f>
        <v>26.012988208884341</v>
      </c>
      <c r="G74" s="14" t="s">
        <v>95</v>
      </c>
      <c r="H74" s="17">
        <f>H73/9^0.5</f>
        <v>8.9903205836906164</v>
      </c>
      <c r="I74" s="17">
        <f>I73/8^0.5</f>
        <v>18.564010280070715</v>
      </c>
      <c r="J74" s="17">
        <f>J73/9^0.5</f>
        <v>4.2631206329242319</v>
      </c>
      <c r="K74" s="17">
        <f>K73/9^0.5</f>
        <v>5.0565444698240922</v>
      </c>
    </row>
    <row r="78" spans="1:11">
      <c r="A78" s="6" t="s">
        <v>74</v>
      </c>
      <c r="B78" s="6" t="s">
        <v>89</v>
      </c>
      <c r="C78" s="6" t="s">
        <v>90</v>
      </c>
      <c r="D78" s="6" t="s">
        <v>91</v>
      </c>
      <c r="E78" s="6" t="s">
        <v>92</v>
      </c>
      <c r="G78" s="6" t="s">
        <v>75</v>
      </c>
      <c r="H78" s="6" t="s">
        <v>89</v>
      </c>
      <c r="I78" s="6" t="s">
        <v>90</v>
      </c>
      <c r="J78" s="6" t="s">
        <v>91</v>
      </c>
      <c r="K78" s="6" t="s">
        <v>92</v>
      </c>
    </row>
    <row r="79" spans="1:11">
      <c r="A79" s="5" t="s">
        <v>62</v>
      </c>
      <c r="B79" s="6">
        <v>73.3</v>
      </c>
      <c r="C79" s="6">
        <v>39.700000000000003</v>
      </c>
      <c r="D79" s="6">
        <v>70.5</v>
      </c>
      <c r="E79" s="6">
        <v>23.3</v>
      </c>
      <c r="G79" s="5" t="s">
        <v>62</v>
      </c>
      <c r="H79" s="5">
        <v>102.2</v>
      </c>
      <c r="I79" s="5">
        <v>38.799999999999997</v>
      </c>
      <c r="J79" s="5">
        <v>107.4</v>
      </c>
      <c r="K79" s="5">
        <v>117.7</v>
      </c>
    </row>
    <row r="80" spans="1:11">
      <c r="A80" s="5" t="s">
        <v>63</v>
      </c>
      <c r="B80" s="6">
        <v>96.5</v>
      </c>
      <c r="C80" s="6">
        <v>71.2</v>
      </c>
      <c r="D80" s="6">
        <v>52.7</v>
      </c>
      <c r="E80" s="6">
        <v>27.1</v>
      </c>
      <c r="G80" s="5" t="s">
        <v>63</v>
      </c>
      <c r="H80" s="5">
        <v>202.4</v>
      </c>
      <c r="I80" s="5">
        <v>70.900000000000006</v>
      </c>
      <c r="J80" s="5">
        <v>143.80000000000001</v>
      </c>
      <c r="K80" s="5">
        <v>60</v>
      </c>
    </row>
    <row r="81" spans="1:11">
      <c r="A81" s="5" t="s">
        <v>64</v>
      </c>
      <c r="B81" s="6">
        <v>50</v>
      </c>
      <c r="C81" s="6">
        <v>63</v>
      </c>
      <c r="D81" s="6">
        <v>26.5</v>
      </c>
      <c r="E81" s="6">
        <v>71.8</v>
      </c>
      <c r="G81" s="5" t="s">
        <v>64</v>
      </c>
      <c r="H81" s="5">
        <v>153.30000000000001</v>
      </c>
      <c r="I81" s="5">
        <v>102.4</v>
      </c>
      <c r="J81" s="5">
        <v>57</v>
      </c>
      <c r="K81" s="5">
        <v>150.69999999999999</v>
      </c>
    </row>
    <row r="82" spans="1:11">
      <c r="A82" s="5" t="s">
        <v>65</v>
      </c>
      <c r="B82" s="6">
        <v>94.1</v>
      </c>
      <c r="C82" s="6">
        <v>84.9</v>
      </c>
      <c r="D82" s="6">
        <v>47.5</v>
      </c>
      <c r="E82" s="6">
        <v>35.6</v>
      </c>
      <c r="G82" s="5" t="s">
        <v>65</v>
      </c>
      <c r="H82" s="5">
        <v>205.6</v>
      </c>
      <c r="I82" s="5">
        <v>49</v>
      </c>
      <c r="J82" s="5">
        <v>79</v>
      </c>
      <c r="K82" s="5">
        <v>94.3</v>
      </c>
    </row>
    <row r="83" spans="1:11">
      <c r="A83" s="5" t="s">
        <v>66</v>
      </c>
      <c r="B83" s="6">
        <v>59.1</v>
      </c>
      <c r="C83" s="6">
        <v>38.4</v>
      </c>
      <c r="D83" s="6">
        <v>31.6</v>
      </c>
      <c r="E83" s="6">
        <v>43.5</v>
      </c>
      <c r="G83" s="5" t="s">
        <v>66</v>
      </c>
      <c r="H83" s="5">
        <v>120</v>
      </c>
      <c r="I83" s="5">
        <v>36.299999999999997</v>
      </c>
      <c r="J83" s="5">
        <v>108.7</v>
      </c>
      <c r="K83" s="5">
        <v>82.4</v>
      </c>
    </row>
    <row r="84" spans="1:11">
      <c r="A84" s="5" t="s">
        <v>67</v>
      </c>
      <c r="B84" s="6">
        <v>20.100000000000001</v>
      </c>
      <c r="C84" s="6">
        <v>93.7</v>
      </c>
      <c r="D84" s="6">
        <v>69.8</v>
      </c>
      <c r="E84" s="6">
        <v>68.900000000000006</v>
      </c>
      <c r="G84" s="5" t="s">
        <v>67</v>
      </c>
      <c r="H84" s="5">
        <v>103.4</v>
      </c>
      <c r="I84" s="5">
        <v>69.7</v>
      </c>
      <c r="J84" s="5">
        <v>182.8</v>
      </c>
      <c r="K84" s="5">
        <v>192.1</v>
      </c>
    </row>
    <row r="85" spans="1:11">
      <c r="A85" s="5" t="s">
        <v>68</v>
      </c>
      <c r="B85" s="6">
        <v>66.400000000000006</v>
      </c>
      <c r="C85" s="6">
        <v>79.599999999999994</v>
      </c>
      <c r="D85" s="6">
        <v>89.1</v>
      </c>
      <c r="E85" s="6">
        <v>54.6</v>
      </c>
      <c r="G85" s="5" t="s">
        <v>68</v>
      </c>
      <c r="H85" s="5">
        <v>180.4</v>
      </c>
      <c r="I85" s="5">
        <v>71.8</v>
      </c>
      <c r="J85" s="5">
        <v>202.5</v>
      </c>
      <c r="K85" s="5">
        <v>180.6</v>
      </c>
    </row>
    <row r="86" spans="1:11">
      <c r="A86" s="5" t="s">
        <v>69</v>
      </c>
      <c r="B86" s="6">
        <v>57.9</v>
      </c>
      <c r="C86" s="6">
        <v>10.1</v>
      </c>
      <c r="D86" s="6">
        <v>66.2</v>
      </c>
      <c r="E86" s="6">
        <v>47.4</v>
      </c>
      <c r="G86" s="5" t="s">
        <v>69</v>
      </c>
      <c r="H86" s="5">
        <v>111.4</v>
      </c>
      <c r="I86" s="5">
        <v>7.5</v>
      </c>
      <c r="J86" s="5">
        <v>180</v>
      </c>
      <c r="K86" s="5">
        <v>196.4</v>
      </c>
    </row>
    <row r="87" spans="1:11">
      <c r="A87" s="5" t="s">
        <v>70</v>
      </c>
      <c r="B87" s="6">
        <v>43.8</v>
      </c>
      <c r="C87" s="6"/>
      <c r="D87" s="6">
        <v>60.5</v>
      </c>
      <c r="E87" s="6">
        <v>43.2</v>
      </c>
      <c r="G87" s="5" t="s">
        <v>70</v>
      </c>
      <c r="H87" s="5">
        <v>223.2</v>
      </c>
      <c r="J87" s="5">
        <v>197.3</v>
      </c>
      <c r="K87" s="5">
        <v>168.5</v>
      </c>
    </row>
    <row r="89" spans="1:11">
      <c r="A89" s="14" t="s">
        <v>71</v>
      </c>
      <c r="B89" s="15">
        <f>AVERAGE(B79:B88)</f>
        <v>62.355555555555547</v>
      </c>
      <c r="C89" s="15">
        <f>AVERAGE(C79:C88)</f>
        <v>60.075000000000003</v>
      </c>
      <c r="D89" s="15">
        <f>AVERAGE(D79:D88)</f>
        <v>57.155555555555537</v>
      </c>
      <c r="E89" s="15">
        <f>AVERAGE(E79:E88)</f>
        <v>46.155555555555559</v>
      </c>
      <c r="G89" s="14" t="s">
        <v>71</v>
      </c>
      <c r="H89" s="15">
        <f>AVERAGE(H79:H88)</f>
        <v>155.76666666666668</v>
      </c>
      <c r="I89" s="15">
        <f>AVERAGE(I79:I88)</f>
        <v>55.800000000000004</v>
      </c>
      <c r="J89" s="15">
        <f>AVERAGE(J79:J88)</f>
        <v>139.83333333333334</v>
      </c>
      <c r="K89" s="15">
        <f>AVERAGE(K79:K88)</f>
        <v>138.07777777777778</v>
      </c>
    </row>
    <row r="90" spans="1:11">
      <c r="A90" s="14" t="s">
        <v>72</v>
      </c>
      <c r="B90" s="15">
        <f>STDEV(B79:B88)</f>
        <v>24.038100544297983</v>
      </c>
      <c r="C90" s="15">
        <f>STDEV(C79:C88)</f>
        <v>28.392441146997452</v>
      </c>
      <c r="D90" s="15">
        <f>STDEV(D79:D88)</f>
        <v>19.866184278259865</v>
      </c>
      <c r="E90" s="15">
        <f>STDEV(E79:E88)</f>
        <v>16.809603736488771</v>
      </c>
      <c r="G90" s="14" t="s">
        <v>72</v>
      </c>
      <c r="H90" s="15">
        <f>STDEV(H79:H88)</f>
        <v>48.318578207558986</v>
      </c>
      <c r="I90" s="15">
        <f>STDEV(I79:I88)</f>
        <v>29.025013842743089</v>
      </c>
      <c r="J90" s="15">
        <f>STDEV(J79:J88)</f>
        <v>53.953707008879405</v>
      </c>
      <c r="K90" s="15">
        <f>STDEV(K79:K88)</f>
        <v>50.91752590655252</v>
      </c>
    </row>
    <row r="91" spans="1:11">
      <c r="A91" s="14" t="s">
        <v>73</v>
      </c>
      <c r="B91" s="11">
        <f>B90/9^0.5</f>
        <v>8.0127001814326615</v>
      </c>
      <c r="C91" s="11">
        <f>C90/8^0.5</f>
        <v>10.038243834740927</v>
      </c>
      <c r="D91" s="11">
        <f>D90/9^0.5</f>
        <v>6.6220614260866215</v>
      </c>
      <c r="E91" s="11">
        <f>E90/9^0.5</f>
        <v>5.6032012454962574</v>
      </c>
      <c r="G91" s="14" t="s">
        <v>73</v>
      </c>
      <c r="H91" s="11">
        <f>H90/9^0.5</f>
        <v>16.106192735852996</v>
      </c>
      <c r="I91" s="11">
        <f>I90/8^0.5</f>
        <v>10.261892056118525</v>
      </c>
      <c r="J91" s="11">
        <f>J90/9^0.5</f>
        <v>17.984569002959802</v>
      </c>
      <c r="K91" s="11">
        <f>K90/9^0.5</f>
        <v>16.972508635517507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/>
  </sheetViews>
  <sheetFormatPr defaultRowHeight="19.5"/>
  <cols>
    <col min="1" max="1" width="17.625" style="19" customWidth="1"/>
    <col min="2" max="11" width="9" style="19"/>
  </cols>
  <sheetData>
    <row r="1" spans="1:11">
      <c r="A1" s="13" t="s">
        <v>100</v>
      </c>
    </row>
    <row r="2" spans="1:11">
      <c r="A2" s="20"/>
      <c r="B2" s="20" t="s">
        <v>0</v>
      </c>
      <c r="C2" s="20"/>
      <c r="D2" s="20"/>
      <c r="E2" s="20"/>
      <c r="F2" s="20"/>
      <c r="G2" s="20"/>
      <c r="H2" s="20"/>
      <c r="I2" s="20" t="s">
        <v>1</v>
      </c>
      <c r="J2" s="20"/>
      <c r="K2" s="20"/>
    </row>
    <row r="3" spans="1:11">
      <c r="A3" s="26" t="s">
        <v>97</v>
      </c>
      <c r="B3" s="20" t="s">
        <v>2</v>
      </c>
      <c r="C3" s="20" t="s">
        <v>3</v>
      </c>
      <c r="D3" s="20" t="s">
        <v>4</v>
      </c>
      <c r="E3" s="20" t="s">
        <v>5</v>
      </c>
      <c r="F3" s="20" t="s">
        <v>6</v>
      </c>
      <c r="G3" s="20" t="s">
        <v>7</v>
      </c>
      <c r="H3" s="20" t="s">
        <v>8</v>
      </c>
      <c r="I3" s="20" t="s">
        <v>6</v>
      </c>
      <c r="J3" s="20" t="s">
        <v>9</v>
      </c>
      <c r="K3" s="20" t="s">
        <v>10</v>
      </c>
    </row>
    <row r="4" spans="1:11">
      <c r="A4" s="20" t="s">
        <v>76</v>
      </c>
      <c r="B4" s="20">
        <v>13.1</v>
      </c>
      <c r="C4" s="20">
        <v>23.6</v>
      </c>
      <c r="D4" s="20">
        <v>11.5</v>
      </c>
      <c r="E4" s="20">
        <v>19.5</v>
      </c>
      <c r="F4" s="20">
        <f t="shared" ref="F4:F12" si="0">B4+C4</f>
        <v>36.700000000000003</v>
      </c>
      <c r="G4" s="20">
        <f t="shared" ref="G4:G12" si="1">D4+E4</f>
        <v>31</v>
      </c>
      <c r="H4" s="21">
        <f t="shared" ref="H4:H12" si="2">F4/(F4+G4)*100</f>
        <v>54.209748892171348</v>
      </c>
      <c r="I4" s="20">
        <v>9.4</v>
      </c>
      <c r="J4" s="20">
        <v>19.7</v>
      </c>
      <c r="K4" s="21">
        <f t="shared" ref="K4:K12" si="3">J4/(I4+J4)*100</f>
        <v>67.6975945017182</v>
      </c>
    </row>
    <row r="5" spans="1:11">
      <c r="A5" s="20" t="s">
        <v>18</v>
      </c>
      <c r="B5" s="20">
        <v>25.5</v>
      </c>
      <c r="C5" s="20">
        <v>9.3000000000000007</v>
      </c>
      <c r="D5" s="20">
        <v>20.6</v>
      </c>
      <c r="E5" s="20">
        <v>9.4</v>
      </c>
      <c r="F5" s="20">
        <f t="shared" si="0"/>
        <v>34.799999999999997</v>
      </c>
      <c r="G5" s="20">
        <f t="shared" si="1"/>
        <v>30</v>
      </c>
      <c r="H5" s="21">
        <f t="shared" si="2"/>
        <v>53.703703703703695</v>
      </c>
      <c r="I5" s="20">
        <v>14.1</v>
      </c>
      <c r="J5" s="20">
        <v>16.600000000000001</v>
      </c>
      <c r="K5" s="21">
        <f t="shared" si="3"/>
        <v>54.071661237785015</v>
      </c>
    </row>
    <row r="6" spans="1:11">
      <c r="A6" s="20" t="s">
        <v>19</v>
      </c>
      <c r="B6" s="20">
        <v>12.7</v>
      </c>
      <c r="C6" s="20">
        <v>11.3</v>
      </c>
      <c r="D6" s="20">
        <v>11.9</v>
      </c>
      <c r="E6" s="20">
        <v>11.4</v>
      </c>
      <c r="F6" s="20">
        <f t="shared" si="0"/>
        <v>24</v>
      </c>
      <c r="G6" s="20">
        <f t="shared" si="1"/>
        <v>23.3</v>
      </c>
      <c r="H6" s="21">
        <f t="shared" si="2"/>
        <v>50.739957716701909</v>
      </c>
      <c r="I6" s="20">
        <v>13.2</v>
      </c>
      <c r="J6" s="20">
        <v>35.9</v>
      </c>
      <c r="K6" s="21">
        <f t="shared" si="3"/>
        <v>73.116089613034632</v>
      </c>
    </row>
    <row r="7" spans="1:11">
      <c r="A7" s="20" t="s">
        <v>20</v>
      </c>
      <c r="B7" s="20">
        <v>11.1</v>
      </c>
      <c r="C7" s="20">
        <v>5.6</v>
      </c>
      <c r="D7" s="20">
        <v>14.1</v>
      </c>
      <c r="E7" s="20">
        <v>4.2</v>
      </c>
      <c r="F7" s="20">
        <f t="shared" si="0"/>
        <v>16.7</v>
      </c>
      <c r="G7" s="20">
        <f t="shared" si="1"/>
        <v>18.3</v>
      </c>
      <c r="H7" s="21">
        <f t="shared" si="2"/>
        <v>47.714285714285715</v>
      </c>
      <c r="I7" s="20">
        <v>30.2</v>
      </c>
      <c r="J7" s="20">
        <v>30.7</v>
      </c>
      <c r="K7" s="21">
        <f t="shared" si="3"/>
        <v>50.410509031198693</v>
      </c>
    </row>
    <row r="8" spans="1:11">
      <c r="A8" s="20" t="s">
        <v>21</v>
      </c>
      <c r="B8" s="20">
        <v>21.4</v>
      </c>
      <c r="C8" s="20">
        <v>5.6</v>
      </c>
      <c r="D8" s="20">
        <v>21.7</v>
      </c>
      <c r="E8" s="20">
        <v>13</v>
      </c>
      <c r="F8" s="20">
        <f t="shared" si="0"/>
        <v>27</v>
      </c>
      <c r="G8" s="20">
        <f t="shared" si="1"/>
        <v>34.700000000000003</v>
      </c>
      <c r="H8" s="21">
        <f t="shared" si="2"/>
        <v>43.760129659643432</v>
      </c>
      <c r="I8" s="20">
        <v>14</v>
      </c>
      <c r="J8" s="20">
        <v>30.5</v>
      </c>
      <c r="K8" s="21">
        <f t="shared" si="3"/>
        <v>68.539325842696627</v>
      </c>
    </row>
    <row r="9" spans="1:11">
      <c r="A9" s="20" t="s">
        <v>22</v>
      </c>
      <c r="B9" s="20">
        <v>12</v>
      </c>
      <c r="C9" s="20">
        <v>13</v>
      </c>
      <c r="D9" s="20">
        <v>10.7</v>
      </c>
      <c r="E9" s="20">
        <v>14.4</v>
      </c>
      <c r="F9" s="20">
        <f t="shared" si="0"/>
        <v>25</v>
      </c>
      <c r="G9" s="20">
        <f t="shared" si="1"/>
        <v>25.1</v>
      </c>
      <c r="H9" s="21">
        <f t="shared" si="2"/>
        <v>49.900199600798402</v>
      </c>
      <c r="I9" s="20">
        <v>7.6</v>
      </c>
      <c r="J9" s="20">
        <v>12</v>
      </c>
      <c r="K9" s="21">
        <f t="shared" si="3"/>
        <v>61.224489795918359</v>
      </c>
    </row>
    <row r="10" spans="1:11">
      <c r="A10" s="20" t="s">
        <v>23</v>
      </c>
      <c r="B10" s="20">
        <v>10</v>
      </c>
      <c r="C10" s="20">
        <v>36.9</v>
      </c>
      <c r="D10" s="20">
        <v>20.5</v>
      </c>
      <c r="E10" s="20">
        <v>10.9</v>
      </c>
      <c r="F10" s="20">
        <f t="shared" si="0"/>
        <v>46.9</v>
      </c>
      <c r="G10" s="20">
        <f t="shared" si="1"/>
        <v>31.4</v>
      </c>
      <c r="H10" s="21">
        <f t="shared" si="2"/>
        <v>59.897828863346106</v>
      </c>
      <c r="I10" s="20">
        <v>13.8</v>
      </c>
      <c r="J10" s="20">
        <v>13.9</v>
      </c>
      <c r="K10" s="21">
        <f t="shared" si="3"/>
        <v>50.180505415162443</v>
      </c>
    </row>
    <row r="11" spans="1:11">
      <c r="A11" s="20" t="s">
        <v>24</v>
      </c>
      <c r="B11" s="20">
        <v>12.7</v>
      </c>
      <c r="C11" s="20">
        <v>1.8</v>
      </c>
      <c r="D11" s="20">
        <v>9.6</v>
      </c>
      <c r="E11" s="20">
        <v>2.5</v>
      </c>
      <c r="F11" s="20">
        <f t="shared" si="0"/>
        <v>14.5</v>
      </c>
      <c r="G11" s="20">
        <f t="shared" si="1"/>
        <v>12.1</v>
      </c>
      <c r="H11" s="21">
        <f t="shared" si="2"/>
        <v>54.511278195488721</v>
      </c>
      <c r="I11" s="20">
        <v>4.8</v>
      </c>
      <c r="J11" s="20">
        <v>6.7</v>
      </c>
      <c r="K11" s="21">
        <f t="shared" si="3"/>
        <v>58.260869565217391</v>
      </c>
    </row>
    <row r="12" spans="1:11">
      <c r="A12" s="20" t="s">
        <v>25</v>
      </c>
      <c r="B12" s="20">
        <v>1.3</v>
      </c>
      <c r="C12" s="20">
        <v>18</v>
      </c>
      <c r="D12" s="20">
        <v>6.3</v>
      </c>
      <c r="E12" s="20">
        <v>7.4</v>
      </c>
      <c r="F12" s="20">
        <f t="shared" si="0"/>
        <v>19.3</v>
      </c>
      <c r="G12" s="20">
        <f t="shared" si="1"/>
        <v>13.7</v>
      </c>
      <c r="H12" s="21">
        <f t="shared" si="2"/>
        <v>58.484848484848484</v>
      </c>
      <c r="I12" s="20">
        <v>5.9</v>
      </c>
      <c r="J12" s="20">
        <v>6.9</v>
      </c>
      <c r="K12" s="21">
        <f t="shared" si="3"/>
        <v>53.90625</v>
      </c>
    </row>
    <row r="13" spans="1:11">
      <c r="A13" s="20"/>
      <c r="B13" s="20"/>
      <c r="C13" s="20"/>
      <c r="D13" s="20"/>
      <c r="E13" s="20"/>
      <c r="F13" s="20"/>
      <c r="G13" s="22" t="s">
        <v>11</v>
      </c>
      <c r="H13" s="23">
        <f>AVERAGE(H4:H12)</f>
        <v>52.546886758998653</v>
      </c>
      <c r="I13" s="20"/>
      <c r="J13" s="22" t="s">
        <v>11</v>
      </c>
      <c r="K13" s="23">
        <f>AVERAGE(K4:K12)</f>
        <v>59.711921666970156</v>
      </c>
    </row>
    <row r="14" spans="1:11">
      <c r="A14" s="20"/>
      <c r="B14" s="20"/>
      <c r="C14" s="20"/>
      <c r="D14" s="20"/>
      <c r="E14" s="20"/>
      <c r="F14" s="20"/>
      <c r="G14" s="22" t="s">
        <v>12</v>
      </c>
      <c r="H14" s="24">
        <f>STDEV(H4:H12)</f>
        <v>5.1001101406009486</v>
      </c>
      <c r="I14" s="20"/>
      <c r="J14" s="22" t="s">
        <v>12</v>
      </c>
      <c r="K14" s="24">
        <f>STDEV(K4:K12)</f>
        <v>8.4309081804547805</v>
      </c>
    </row>
    <row r="15" spans="1:11">
      <c r="A15" s="26" t="s">
        <v>98</v>
      </c>
      <c r="B15" s="20"/>
      <c r="C15" s="20"/>
      <c r="D15" s="20"/>
      <c r="E15" s="20"/>
      <c r="F15" s="20"/>
      <c r="G15" s="22" t="s">
        <v>14</v>
      </c>
      <c r="H15" s="24">
        <f>H14/9^0.5</f>
        <v>1.7000367135336496</v>
      </c>
      <c r="I15" s="20"/>
      <c r="J15" s="22" t="s">
        <v>14</v>
      </c>
      <c r="K15" s="24">
        <f>K14/9^0.5</f>
        <v>2.8103027268182603</v>
      </c>
    </row>
    <row r="16" spans="1:11">
      <c r="A16" s="20" t="s">
        <v>28</v>
      </c>
      <c r="B16" s="20">
        <v>14.9</v>
      </c>
      <c r="C16" s="20">
        <v>14.4</v>
      </c>
      <c r="D16" s="20">
        <v>11.2</v>
      </c>
      <c r="E16" s="20">
        <v>26</v>
      </c>
      <c r="F16" s="20">
        <f t="shared" ref="F16:F23" si="4">B16+C16</f>
        <v>29.3</v>
      </c>
      <c r="G16" s="20">
        <f t="shared" ref="G16:G23" si="5">D16+E16</f>
        <v>37.200000000000003</v>
      </c>
      <c r="H16" s="21">
        <f t="shared" ref="H16:H23" si="6">F16/(F16+G16)*100</f>
        <v>44.060150375939848</v>
      </c>
      <c r="I16" s="20">
        <v>17.100000000000001</v>
      </c>
      <c r="J16" s="20">
        <v>8.6</v>
      </c>
      <c r="K16" s="21">
        <f t="shared" ref="K16:K23" si="7">J16/(I16+J16)*100</f>
        <v>33.463035019455248</v>
      </c>
    </row>
    <row r="17" spans="1:11">
      <c r="A17" s="20" t="s">
        <v>29</v>
      </c>
      <c r="B17" s="20">
        <v>24.7</v>
      </c>
      <c r="C17" s="20">
        <v>16.100000000000001</v>
      </c>
      <c r="D17" s="20">
        <v>27.7</v>
      </c>
      <c r="E17" s="20">
        <v>13.1</v>
      </c>
      <c r="F17" s="20">
        <f t="shared" si="4"/>
        <v>40.799999999999997</v>
      </c>
      <c r="G17" s="20">
        <f t="shared" si="5"/>
        <v>40.799999999999997</v>
      </c>
      <c r="H17" s="21">
        <f t="shared" si="6"/>
        <v>50</v>
      </c>
      <c r="I17" s="20">
        <v>41.8</v>
      </c>
      <c r="J17" s="20">
        <v>29.1</v>
      </c>
      <c r="K17" s="21">
        <f t="shared" si="7"/>
        <v>41.043723554301828</v>
      </c>
    </row>
    <row r="18" spans="1:11">
      <c r="A18" s="20" t="s">
        <v>30</v>
      </c>
      <c r="B18" s="20">
        <v>13</v>
      </c>
      <c r="C18" s="20">
        <v>14.1</v>
      </c>
      <c r="D18" s="20">
        <v>12.5</v>
      </c>
      <c r="E18" s="20">
        <v>18.3</v>
      </c>
      <c r="F18" s="20">
        <f t="shared" si="4"/>
        <v>27.1</v>
      </c>
      <c r="G18" s="20">
        <f t="shared" si="5"/>
        <v>30.8</v>
      </c>
      <c r="H18" s="21">
        <f t="shared" si="6"/>
        <v>46.804835924006902</v>
      </c>
      <c r="I18" s="20">
        <v>32.299999999999997</v>
      </c>
      <c r="J18" s="20">
        <v>10.9</v>
      </c>
      <c r="K18" s="21">
        <f t="shared" si="7"/>
        <v>25.231481481481481</v>
      </c>
    </row>
    <row r="19" spans="1:11">
      <c r="A19" s="20" t="s">
        <v>31</v>
      </c>
      <c r="B19" s="20">
        <v>25.5</v>
      </c>
      <c r="C19" s="20">
        <v>45.2</v>
      </c>
      <c r="D19" s="20">
        <v>25</v>
      </c>
      <c r="E19" s="20">
        <v>28.3</v>
      </c>
      <c r="F19" s="20">
        <f t="shared" si="4"/>
        <v>70.7</v>
      </c>
      <c r="G19" s="20">
        <f t="shared" si="5"/>
        <v>53.3</v>
      </c>
      <c r="H19" s="21">
        <f t="shared" si="6"/>
        <v>57.016129032258064</v>
      </c>
      <c r="I19" s="20">
        <v>43.8</v>
      </c>
      <c r="J19" s="20">
        <v>23.6</v>
      </c>
      <c r="K19" s="21">
        <f t="shared" si="7"/>
        <v>35.014836795252222</v>
      </c>
    </row>
    <row r="20" spans="1:11">
      <c r="A20" s="20" t="s">
        <v>32</v>
      </c>
      <c r="B20" s="20">
        <v>25.3</v>
      </c>
      <c r="C20" s="20">
        <v>18.8</v>
      </c>
      <c r="D20" s="20">
        <v>19.600000000000001</v>
      </c>
      <c r="E20" s="20">
        <v>28.7</v>
      </c>
      <c r="F20" s="20">
        <f t="shared" si="4"/>
        <v>44.1</v>
      </c>
      <c r="G20" s="20">
        <f t="shared" si="5"/>
        <v>48.3</v>
      </c>
      <c r="H20" s="21">
        <f t="shared" si="6"/>
        <v>47.727272727272727</v>
      </c>
      <c r="I20" s="20">
        <v>42</v>
      </c>
      <c r="J20" s="20">
        <v>31.9</v>
      </c>
      <c r="K20" s="21">
        <f t="shared" si="7"/>
        <v>43.166441136671175</v>
      </c>
    </row>
    <row r="21" spans="1:11">
      <c r="A21" s="20" t="s">
        <v>33</v>
      </c>
      <c r="B21" s="20">
        <v>25</v>
      </c>
      <c r="C21" s="20">
        <v>38.5</v>
      </c>
      <c r="D21" s="20">
        <v>25.9</v>
      </c>
      <c r="E21" s="20">
        <v>31.7</v>
      </c>
      <c r="F21" s="20">
        <f t="shared" si="4"/>
        <v>63.5</v>
      </c>
      <c r="G21" s="20">
        <f t="shared" si="5"/>
        <v>57.599999999999994</v>
      </c>
      <c r="H21" s="21">
        <f t="shared" si="6"/>
        <v>52.436003303055337</v>
      </c>
      <c r="I21" s="20">
        <v>58.2</v>
      </c>
      <c r="J21" s="20">
        <v>50.9</v>
      </c>
      <c r="K21" s="21">
        <f t="shared" si="7"/>
        <v>46.654445462878094</v>
      </c>
    </row>
    <row r="22" spans="1:11">
      <c r="A22" s="20" t="s">
        <v>34</v>
      </c>
      <c r="B22" s="20">
        <v>28.2</v>
      </c>
      <c r="C22" s="20">
        <v>23.2</v>
      </c>
      <c r="D22" s="20">
        <v>24.8</v>
      </c>
      <c r="E22" s="20">
        <v>30.1</v>
      </c>
      <c r="F22" s="20">
        <f t="shared" si="4"/>
        <v>51.4</v>
      </c>
      <c r="G22" s="20">
        <f t="shared" si="5"/>
        <v>54.900000000000006</v>
      </c>
      <c r="H22" s="21">
        <f t="shared" si="6"/>
        <v>48.353715898400743</v>
      </c>
      <c r="I22" s="20">
        <v>41.5</v>
      </c>
      <c r="J22" s="20">
        <v>22</v>
      </c>
      <c r="K22" s="21">
        <f t="shared" si="7"/>
        <v>34.645669291338585</v>
      </c>
    </row>
    <row r="23" spans="1:11">
      <c r="A23" s="20" t="s">
        <v>35</v>
      </c>
      <c r="B23" s="20">
        <v>28.9</v>
      </c>
      <c r="C23" s="20">
        <v>34.799999999999997</v>
      </c>
      <c r="D23" s="20">
        <v>35.9</v>
      </c>
      <c r="E23" s="20">
        <v>26.8</v>
      </c>
      <c r="F23" s="20">
        <f t="shared" si="4"/>
        <v>63.699999999999996</v>
      </c>
      <c r="G23" s="20">
        <f t="shared" si="5"/>
        <v>62.7</v>
      </c>
      <c r="H23" s="21">
        <f t="shared" si="6"/>
        <v>50.395569620253156</v>
      </c>
      <c r="I23" s="20">
        <v>56.8</v>
      </c>
      <c r="J23" s="20">
        <v>35.4</v>
      </c>
      <c r="K23" s="21">
        <f t="shared" si="7"/>
        <v>38.394793926247289</v>
      </c>
    </row>
    <row r="24" spans="1:11">
      <c r="A24" s="20" t="s">
        <v>36</v>
      </c>
      <c r="B24" s="20">
        <v>30.4</v>
      </c>
      <c r="C24" s="20">
        <v>28.1</v>
      </c>
      <c r="D24" s="20">
        <v>27.8</v>
      </c>
      <c r="E24" s="20">
        <v>34.299999999999997</v>
      </c>
      <c r="F24" s="20">
        <f>B24+C24</f>
        <v>58.5</v>
      </c>
      <c r="G24" s="20">
        <f>D24+E24</f>
        <v>62.099999999999994</v>
      </c>
      <c r="H24" s="21">
        <f>F24/(F24+G24)*100</f>
        <v>48.507462686567166</v>
      </c>
      <c r="I24" s="20">
        <v>27.2</v>
      </c>
      <c r="J24" s="20">
        <v>15.9</v>
      </c>
      <c r="K24" s="21">
        <f>J24/(I24+J24)*100</f>
        <v>36.890951276102086</v>
      </c>
    </row>
    <row r="25" spans="1:11">
      <c r="A25" s="20" t="s">
        <v>37</v>
      </c>
      <c r="B25" s="20">
        <v>18.600000000000001</v>
      </c>
      <c r="C25" s="20">
        <v>25.2</v>
      </c>
      <c r="D25" s="20">
        <v>16.3</v>
      </c>
      <c r="E25" s="20">
        <v>20.5</v>
      </c>
      <c r="F25" s="20">
        <f>B25+C25</f>
        <v>43.8</v>
      </c>
      <c r="G25" s="20">
        <f>D25+E25</f>
        <v>36.799999999999997</v>
      </c>
      <c r="H25" s="21">
        <f>F25/(F25+G25)*100</f>
        <v>54.3424317617866</v>
      </c>
      <c r="I25" s="20">
        <v>37.5</v>
      </c>
      <c r="J25" s="20">
        <v>18.899999999999999</v>
      </c>
      <c r="K25" s="21">
        <f>J25/(I25+J25)*100</f>
        <v>33.510638297872333</v>
      </c>
    </row>
    <row r="26" spans="1:11">
      <c r="A26" s="20" t="s">
        <v>38</v>
      </c>
      <c r="B26" s="20">
        <v>16.8</v>
      </c>
      <c r="C26" s="20">
        <v>27.4</v>
      </c>
      <c r="D26" s="20">
        <v>22.2</v>
      </c>
      <c r="E26" s="20">
        <v>19</v>
      </c>
      <c r="F26" s="20">
        <f>B26+C26</f>
        <v>44.2</v>
      </c>
      <c r="G26" s="20">
        <f>D26+E26</f>
        <v>41.2</v>
      </c>
      <c r="H26" s="21">
        <f>F26/(F26+G26)*100</f>
        <v>51.75644028103045</v>
      </c>
      <c r="I26" s="20">
        <v>15.8</v>
      </c>
      <c r="J26" s="20">
        <v>9.1999999999999993</v>
      </c>
      <c r="K26" s="21">
        <f>J26/(I26+J26)*100</f>
        <v>36.799999999999997</v>
      </c>
    </row>
    <row r="27" spans="1:11">
      <c r="A27" s="20"/>
      <c r="B27" s="20"/>
      <c r="C27" s="20"/>
      <c r="D27" s="20"/>
      <c r="E27" s="20"/>
      <c r="F27" s="20"/>
      <c r="G27" s="22" t="s">
        <v>11</v>
      </c>
      <c r="H27" s="23">
        <f>AVERAGE(H16:H26)</f>
        <v>50.127273782779184</v>
      </c>
      <c r="I27" s="20"/>
      <c r="J27" s="22" t="s">
        <v>11</v>
      </c>
      <c r="K27" s="23">
        <f>AVERAGE(K16:K26)</f>
        <v>36.801456021963673</v>
      </c>
    </row>
    <row r="28" spans="1:11">
      <c r="A28" s="20"/>
      <c r="B28" s="20"/>
      <c r="C28" s="20"/>
      <c r="D28" s="20"/>
      <c r="E28" s="20"/>
      <c r="F28" s="20"/>
      <c r="G28" s="22" t="s">
        <v>12</v>
      </c>
      <c r="H28" s="24">
        <f>STDEV(H16:H26)</f>
        <v>3.6424491838263982</v>
      </c>
      <c r="I28" s="20"/>
      <c r="J28" s="22" t="s">
        <v>12</v>
      </c>
      <c r="K28" s="24">
        <f>STDEV(K16:K26)</f>
        <v>5.6728853248295481</v>
      </c>
    </row>
    <row r="29" spans="1:11">
      <c r="A29" s="26" t="s">
        <v>96</v>
      </c>
      <c r="B29" s="20"/>
      <c r="C29" s="20"/>
      <c r="D29" s="20"/>
      <c r="E29" s="20"/>
      <c r="F29" s="20"/>
      <c r="G29" s="22" t="s">
        <v>14</v>
      </c>
      <c r="H29" s="24">
        <f>H28/11^0.5</f>
        <v>1.098239750971675</v>
      </c>
      <c r="I29" s="20"/>
      <c r="J29" s="22" t="s">
        <v>14</v>
      </c>
      <c r="K29" s="24">
        <f>K28/11^0.5</f>
        <v>1.7104392819248204</v>
      </c>
    </row>
    <row r="30" spans="1:11">
      <c r="A30" s="20" t="s">
        <v>39</v>
      </c>
      <c r="B30" s="20">
        <v>27.3</v>
      </c>
      <c r="C30" s="20">
        <v>17.2</v>
      </c>
      <c r="D30" s="20">
        <v>20.9</v>
      </c>
      <c r="E30" s="20">
        <v>22.4</v>
      </c>
      <c r="F30" s="20">
        <f>B30+C30</f>
        <v>44.5</v>
      </c>
      <c r="G30" s="20">
        <f>D30+E30</f>
        <v>43.3</v>
      </c>
      <c r="H30" s="21">
        <f>F30/(F30+G30)*100</f>
        <v>50.683371298405469</v>
      </c>
      <c r="I30" s="20">
        <v>18.899999999999999</v>
      </c>
      <c r="J30" s="20">
        <v>34.5</v>
      </c>
      <c r="K30" s="21">
        <f>J30/(I30+J30)*100</f>
        <v>64.606741573033716</v>
      </c>
    </row>
    <row r="31" spans="1:11">
      <c r="A31" s="20" t="s">
        <v>40</v>
      </c>
      <c r="B31" s="20">
        <v>24.6</v>
      </c>
      <c r="C31" s="20">
        <v>40.6</v>
      </c>
      <c r="D31" s="20">
        <v>16.3</v>
      </c>
      <c r="E31" s="20">
        <v>30.8</v>
      </c>
      <c r="F31" s="20">
        <f>B31+C31</f>
        <v>65.2</v>
      </c>
      <c r="G31" s="20">
        <f>D31+E31</f>
        <v>47.1</v>
      </c>
      <c r="H31" s="21">
        <f>F31/(F31+G31)*100</f>
        <v>58.058771148708807</v>
      </c>
      <c r="I31" s="20">
        <v>24.9</v>
      </c>
      <c r="J31" s="20">
        <v>33.6</v>
      </c>
      <c r="K31" s="21">
        <f>J31/(I31+J31)*100</f>
        <v>57.435897435897445</v>
      </c>
    </row>
    <row r="32" spans="1:11">
      <c r="A32" s="20" t="s">
        <v>41</v>
      </c>
      <c r="B32" s="20">
        <v>31.1</v>
      </c>
      <c r="C32" s="20">
        <v>21.6</v>
      </c>
      <c r="D32" s="20">
        <v>28.6</v>
      </c>
      <c r="E32" s="20">
        <v>31.1</v>
      </c>
      <c r="F32" s="20">
        <f>B32+C32</f>
        <v>52.7</v>
      </c>
      <c r="G32" s="20">
        <f>D32+E32</f>
        <v>59.7</v>
      </c>
      <c r="H32" s="21">
        <f>F32/(F32+G32)*100</f>
        <v>46.886120996441285</v>
      </c>
      <c r="I32" s="20">
        <v>26.5</v>
      </c>
      <c r="J32" s="20">
        <v>54.2</v>
      </c>
      <c r="K32" s="21">
        <f>J32/(I32+J32)*100</f>
        <v>67.162329615861211</v>
      </c>
    </row>
    <row r="33" spans="1:11">
      <c r="A33" s="20" t="s">
        <v>42</v>
      </c>
      <c r="B33" s="20">
        <v>32.6</v>
      </c>
      <c r="C33" s="20">
        <v>24.4</v>
      </c>
      <c r="D33" s="20">
        <v>28.4</v>
      </c>
      <c r="E33" s="20">
        <v>31.6</v>
      </c>
      <c r="F33" s="20">
        <f>B33+C33</f>
        <v>57</v>
      </c>
      <c r="G33" s="20">
        <f>D33+E33</f>
        <v>60</v>
      </c>
      <c r="H33" s="21">
        <f>F33/(F33+G33)*100</f>
        <v>48.717948717948715</v>
      </c>
      <c r="I33" s="20">
        <v>39.200000000000003</v>
      </c>
      <c r="J33" s="20">
        <v>43.8</v>
      </c>
      <c r="K33" s="21">
        <f>J33/(I33+J33)*100</f>
        <v>52.771084337349393</v>
      </c>
    </row>
    <row r="34" spans="1:11">
      <c r="A34" s="20" t="s">
        <v>43</v>
      </c>
      <c r="B34" s="20">
        <v>23.7</v>
      </c>
      <c r="C34" s="20">
        <v>21.9</v>
      </c>
      <c r="D34" s="20">
        <v>25.7</v>
      </c>
      <c r="E34" s="20">
        <v>23</v>
      </c>
      <c r="F34" s="20">
        <f t="shared" ref="F34:F40" si="8">B34+C34</f>
        <v>45.599999999999994</v>
      </c>
      <c r="G34" s="20">
        <f t="shared" ref="G34:G40" si="9">D34+E34</f>
        <v>48.7</v>
      </c>
      <c r="H34" s="21">
        <f t="shared" ref="H34:H40" si="10">F34/(F34+G34)*100</f>
        <v>48.356309650053021</v>
      </c>
      <c r="I34" s="20">
        <v>16.600000000000001</v>
      </c>
      <c r="J34" s="20">
        <v>27.4</v>
      </c>
      <c r="K34" s="21">
        <f t="shared" ref="K34:K40" si="11">J34/(I34+J34)*100</f>
        <v>62.272727272727266</v>
      </c>
    </row>
    <row r="35" spans="1:11">
      <c r="A35" s="20" t="s">
        <v>44</v>
      </c>
      <c r="B35" s="20">
        <v>7.8</v>
      </c>
      <c r="C35" s="20">
        <v>1.2</v>
      </c>
      <c r="D35" s="20">
        <v>7.7</v>
      </c>
      <c r="E35" s="20">
        <v>3.5</v>
      </c>
      <c r="F35" s="20">
        <f t="shared" si="8"/>
        <v>9</v>
      </c>
      <c r="G35" s="20">
        <f t="shared" si="9"/>
        <v>11.2</v>
      </c>
      <c r="H35" s="21">
        <f t="shared" si="10"/>
        <v>44.554455445544555</v>
      </c>
      <c r="I35" s="20">
        <v>8.6999999999999993</v>
      </c>
      <c r="J35" s="20">
        <v>26.2</v>
      </c>
      <c r="K35" s="21">
        <f t="shared" si="11"/>
        <v>75.071633237822354</v>
      </c>
    </row>
    <row r="36" spans="1:11">
      <c r="A36" s="20" t="s">
        <v>45</v>
      </c>
      <c r="B36" s="20">
        <v>21.5</v>
      </c>
      <c r="C36" s="20">
        <v>13.7</v>
      </c>
      <c r="D36" s="20">
        <v>20.2</v>
      </c>
      <c r="E36" s="20">
        <v>19.7</v>
      </c>
      <c r="F36" s="20">
        <f t="shared" si="8"/>
        <v>35.200000000000003</v>
      </c>
      <c r="G36" s="20">
        <f t="shared" si="9"/>
        <v>39.9</v>
      </c>
      <c r="H36" s="21">
        <f t="shared" si="10"/>
        <v>46.870838881491352</v>
      </c>
      <c r="I36" s="20">
        <v>21.8</v>
      </c>
      <c r="J36" s="20">
        <v>41.8</v>
      </c>
      <c r="K36" s="21">
        <f t="shared" si="11"/>
        <v>65.723270440251568</v>
      </c>
    </row>
    <row r="37" spans="1:11">
      <c r="A37" s="20" t="s">
        <v>46</v>
      </c>
      <c r="B37" s="20">
        <v>16</v>
      </c>
      <c r="C37" s="20">
        <v>47</v>
      </c>
      <c r="D37" s="20">
        <v>16.100000000000001</v>
      </c>
      <c r="E37" s="20">
        <v>42.6</v>
      </c>
      <c r="F37" s="20">
        <f t="shared" si="8"/>
        <v>63</v>
      </c>
      <c r="G37" s="20">
        <f t="shared" si="9"/>
        <v>58.7</v>
      </c>
      <c r="H37" s="21">
        <f t="shared" si="10"/>
        <v>51.766639276910432</v>
      </c>
      <c r="I37" s="20">
        <v>13.2</v>
      </c>
      <c r="J37" s="20">
        <v>28.2</v>
      </c>
      <c r="K37" s="21">
        <f t="shared" si="11"/>
        <v>68.115942028985515</v>
      </c>
    </row>
    <row r="38" spans="1:11">
      <c r="A38" s="20" t="s">
        <v>47</v>
      </c>
      <c r="B38" s="20">
        <v>13.5</v>
      </c>
      <c r="C38" s="20">
        <v>10.5</v>
      </c>
      <c r="D38" s="20">
        <v>13.8</v>
      </c>
      <c r="E38" s="20">
        <v>10.1</v>
      </c>
      <c r="F38" s="20">
        <f t="shared" si="8"/>
        <v>24</v>
      </c>
      <c r="G38" s="20">
        <f t="shared" si="9"/>
        <v>23.9</v>
      </c>
      <c r="H38" s="21">
        <f t="shared" si="10"/>
        <v>50.104384133611688</v>
      </c>
      <c r="I38" s="20">
        <v>22.2</v>
      </c>
      <c r="J38" s="20">
        <v>38.4</v>
      </c>
      <c r="K38" s="21">
        <f t="shared" si="11"/>
        <v>63.366336633663366</v>
      </c>
    </row>
    <row r="39" spans="1:11">
      <c r="A39" s="20" t="s">
        <v>48</v>
      </c>
      <c r="B39" s="20">
        <v>36.4</v>
      </c>
      <c r="C39" s="20">
        <v>41.2</v>
      </c>
      <c r="D39" s="20">
        <v>39.799999999999997</v>
      </c>
      <c r="E39" s="20">
        <v>23.9</v>
      </c>
      <c r="F39" s="20">
        <f t="shared" si="8"/>
        <v>77.599999999999994</v>
      </c>
      <c r="G39" s="20">
        <f t="shared" si="9"/>
        <v>63.699999999999996</v>
      </c>
      <c r="H39" s="21">
        <f t="shared" si="10"/>
        <v>54.918612880396324</v>
      </c>
      <c r="I39" s="20">
        <v>44.2</v>
      </c>
      <c r="J39" s="20">
        <v>47.9</v>
      </c>
      <c r="K39" s="21">
        <f t="shared" si="11"/>
        <v>52.008686210640612</v>
      </c>
    </row>
    <row r="40" spans="1:11">
      <c r="A40" s="20" t="s">
        <v>49</v>
      </c>
      <c r="B40" s="20">
        <v>17.899999999999999</v>
      </c>
      <c r="C40" s="20">
        <v>26.3</v>
      </c>
      <c r="D40" s="20">
        <v>18.600000000000001</v>
      </c>
      <c r="E40" s="20">
        <v>21.3</v>
      </c>
      <c r="F40" s="20">
        <f t="shared" si="8"/>
        <v>44.2</v>
      </c>
      <c r="G40" s="20">
        <f t="shared" si="9"/>
        <v>39.900000000000006</v>
      </c>
      <c r="H40" s="21">
        <f t="shared" si="10"/>
        <v>52.556480380499401</v>
      </c>
      <c r="I40" s="20">
        <v>21.5</v>
      </c>
      <c r="J40" s="20">
        <v>29.1</v>
      </c>
      <c r="K40" s="21">
        <f t="shared" si="11"/>
        <v>57.509881422924906</v>
      </c>
    </row>
    <row r="41" spans="1:11">
      <c r="A41" s="20"/>
      <c r="B41" s="20"/>
      <c r="C41" s="20"/>
      <c r="D41" s="20"/>
      <c r="E41" s="20"/>
      <c r="F41" s="20"/>
      <c r="G41" s="22" t="s">
        <v>11</v>
      </c>
      <c r="H41" s="23">
        <f>AVERAGE(H30:H40)</f>
        <v>50.315812073637375</v>
      </c>
      <c r="I41" s="20"/>
      <c r="J41" s="22" t="s">
        <v>11</v>
      </c>
      <c r="K41" s="23">
        <f>AVERAGE(K30:K40)</f>
        <v>62.367684564468846</v>
      </c>
    </row>
    <row r="42" spans="1:11">
      <c r="A42" s="20"/>
      <c r="B42" s="20"/>
      <c r="C42" s="20"/>
      <c r="D42" s="20"/>
      <c r="E42" s="20"/>
      <c r="F42" s="20"/>
      <c r="G42" s="22" t="s">
        <v>12</v>
      </c>
      <c r="H42" s="24">
        <f>STDEV(H30:H40)</f>
        <v>3.8943697118373142</v>
      </c>
      <c r="I42" s="20"/>
      <c r="J42" s="22" t="s">
        <v>12</v>
      </c>
      <c r="K42" s="24">
        <f>STDEV(K30:K40)</f>
        <v>6.9428049886168637</v>
      </c>
    </row>
    <row r="43" spans="1:11">
      <c r="A43" s="26" t="s">
        <v>88</v>
      </c>
      <c r="B43" s="20"/>
      <c r="C43" s="20"/>
      <c r="D43" s="20"/>
      <c r="E43" s="20"/>
      <c r="F43" s="20"/>
      <c r="G43" s="22" t="s">
        <v>14</v>
      </c>
      <c r="H43" s="24">
        <f>H42/11^0.5</f>
        <v>1.1741966480989865</v>
      </c>
      <c r="I43" s="20"/>
      <c r="J43" s="22" t="s">
        <v>14</v>
      </c>
      <c r="K43" s="24">
        <f>K42/11^0.5</f>
        <v>2.0933344672590755</v>
      </c>
    </row>
    <row r="44" spans="1:11">
      <c r="A44" s="20" t="s">
        <v>50</v>
      </c>
      <c r="B44" s="20">
        <v>13.9</v>
      </c>
      <c r="C44" s="20">
        <v>10.7</v>
      </c>
      <c r="D44" s="20">
        <v>21.5</v>
      </c>
      <c r="E44" s="20">
        <v>18.399999999999999</v>
      </c>
      <c r="F44" s="20">
        <f t="shared" ref="F44:F49" si="12">B44+C44</f>
        <v>24.6</v>
      </c>
      <c r="G44" s="20">
        <f t="shared" ref="G44:G49" si="13">D44+E44</f>
        <v>39.9</v>
      </c>
      <c r="H44" s="21">
        <f t="shared" ref="H44:H49" si="14">F44/(F44+G44)*100</f>
        <v>38.139534883720934</v>
      </c>
      <c r="I44" s="20">
        <v>19.5</v>
      </c>
      <c r="J44" s="20">
        <v>33.1</v>
      </c>
      <c r="K44" s="21">
        <f t="shared" ref="K44:K49" si="15">J44/(I44+J44)*100</f>
        <v>62.927756653992397</v>
      </c>
    </row>
    <row r="45" spans="1:11">
      <c r="A45" s="20" t="s">
        <v>51</v>
      </c>
      <c r="B45" s="20">
        <v>15.3</v>
      </c>
      <c r="C45" s="20">
        <v>6.9</v>
      </c>
      <c r="D45" s="20">
        <v>17.3</v>
      </c>
      <c r="E45" s="20">
        <v>9.1</v>
      </c>
      <c r="F45" s="20">
        <f t="shared" si="12"/>
        <v>22.200000000000003</v>
      </c>
      <c r="G45" s="20">
        <f t="shared" si="13"/>
        <v>26.4</v>
      </c>
      <c r="H45" s="21">
        <f t="shared" si="14"/>
        <v>45.679012345679013</v>
      </c>
      <c r="I45" s="20">
        <v>12.7</v>
      </c>
      <c r="J45" s="20">
        <v>23</v>
      </c>
      <c r="K45" s="25">
        <f t="shared" si="15"/>
        <v>64.425770308123248</v>
      </c>
    </row>
    <row r="46" spans="1:11">
      <c r="A46" s="20" t="s">
        <v>52</v>
      </c>
      <c r="B46" s="20">
        <v>25.1</v>
      </c>
      <c r="C46" s="20">
        <v>17.7</v>
      </c>
      <c r="D46" s="20">
        <v>23.3</v>
      </c>
      <c r="E46" s="20">
        <v>15</v>
      </c>
      <c r="F46" s="20">
        <f t="shared" si="12"/>
        <v>42.8</v>
      </c>
      <c r="G46" s="20">
        <f t="shared" si="13"/>
        <v>38.299999999999997</v>
      </c>
      <c r="H46" s="21">
        <f t="shared" si="14"/>
        <v>52.774352651048083</v>
      </c>
      <c r="I46" s="20">
        <v>27.6</v>
      </c>
      <c r="J46" s="20">
        <v>36.799999999999997</v>
      </c>
      <c r="K46" s="25">
        <f t="shared" si="15"/>
        <v>57.142857142857132</v>
      </c>
    </row>
    <row r="47" spans="1:11">
      <c r="A47" s="20" t="s">
        <v>53</v>
      </c>
      <c r="B47" s="20">
        <v>15.6</v>
      </c>
      <c r="C47" s="20">
        <v>22.2</v>
      </c>
      <c r="D47" s="20">
        <v>18.7</v>
      </c>
      <c r="E47" s="20">
        <v>21.5</v>
      </c>
      <c r="F47" s="20">
        <f t="shared" si="12"/>
        <v>37.799999999999997</v>
      </c>
      <c r="G47" s="20">
        <f t="shared" si="13"/>
        <v>40.200000000000003</v>
      </c>
      <c r="H47" s="21">
        <f t="shared" si="14"/>
        <v>48.461538461538453</v>
      </c>
      <c r="I47" s="20">
        <v>27.2</v>
      </c>
      <c r="J47" s="20">
        <v>35.4</v>
      </c>
      <c r="K47" s="21">
        <f t="shared" si="15"/>
        <v>56.549520766773163</v>
      </c>
    </row>
    <row r="48" spans="1:11">
      <c r="A48" s="20" t="s">
        <v>54</v>
      </c>
      <c r="B48" s="20">
        <v>5.4</v>
      </c>
      <c r="C48" s="20">
        <v>8.6999999999999993</v>
      </c>
      <c r="D48" s="20">
        <v>5.6</v>
      </c>
      <c r="E48" s="20">
        <v>10.3</v>
      </c>
      <c r="F48" s="20">
        <f t="shared" si="12"/>
        <v>14.1</v>
      </c>
      <c r="G48" s="20">
        <f t="shared" si="13"/>
        <v>15.9</v>
      </c>
      <c r="H48" s="21">
        <f t="shared" si="14"/>
        <v>47</v>
      </c>
      <c r="I48" s="20">
        <v>5.6</v>
      </c>
      <c r="J48" s="20">
        <v>14.3</v>
      </c>
      <c r="K48" s="25">
        <f t="shared" si="15"/>
        <v>71.859296482412077</v>
      </c>
    </row>
    <row r="49" spans="1:11">
      <c r="A49" s="20" t="s">
        <v>55</v>
      </c>
      <c r="B49" s="20">
        <v>22.7</v>
      </c>
      <c r="C49" s="20">
        <v>22.9</v>
      </c>
      <c r="D49" s="20">
        <v>20</v>
      </c>
      <c r="E49" s="20">
        <v>27.5</v>
      </c>
      <c r="F49" s="20">
        <f t="shared" si="12"/>
        <v>45.599999999999994</v>
      </c>
      <c r="G49" s="20">
        <f t="shared" si="13"/>
        <v>47.5</v>
      </c>
      <c r="H49" s="21">
        <f t="shared" si="14"/>
        <v>48.979591836734691</v>
      </c>
      <c r="I49" s="20">
        <v>20.5</v>
      </c>
      <c r="J49" s="20">
        <v>41.6</v>
      </c>
      <c r="K49" s="25">
        <f t="shared" si="15"/>
        <v>66.988727858293075</v>
      </c>
    </row>
    <row r="50" spans="1:11">
      <c r="A50" s="20" t="s">
        <v>56</v>
      </c>
      <c r="B50" s="20">
        <v>15.5</v>
      </c>
      <c r="C50" s="20">
        <v>40.4</v>
      </c>
      <c r="D50" s="20">
        <v>19.100000000000001</v>
      </c>
      <c r="E50" s="20">
        <v>42.6</v>
      </c>
      <c r="F50" s="20">
        <f>B50+C50</f>
        <v>55.9</v>
      </c>
      <c r="G50" s="20">
        <f>D50+E50</f>
        <v>61.7</v>
      </c>
      <c r="H50" s="21">
        <f>F50/(F50+G50)*100</f>
        <v>47.534013605442176</v>
      </c>
      <c r="I50" s="20">
        <v>23.3</v>
      </c>
      <c r="J50" s="20">
        <v>36.4</v>
      </c>
      <c r="K50" s="21">
        <f>J50/(I50+J50)*100</f>
        <v>60.97152428810719</v>
      </c>
    </row>
    <row r="51" spans="1:11">
      <c r="A51" s="20" t="s">
        <v>57</v>
      </c>
      <c r="B51" s="20">
        <v>19</v>
      </c>
      <c r="C51" s="20">
        <v>25.7</v>
      </c>
      <c r="D51" s="20">
        <v>23.5</v>
      </c>
      <c r="E51" s="20">
        <v>16.399999999999999</v>
      </c>
      <c r="F51" s="20">
        <f>B51+C51</f>
        <v>44.7</v>
      </c>
      <c r="G51" s="20">
        <f>D51+E51</f>
        <v>39.9</v>
      </c>
      <c r="H51" s="21">
        <f>F51/(F51+G51)*100</f>
        <v>52.836879432624116</v>
      </c>
      <c r="I51" s="20">
        <v>14.7</v>
      </c>
      <c r="J51" s="20">
        <v>21.6</v>
      </c>
      <c r="K51" s="25">
        <f>J51/(I51+J51)*100</f>
        <v>59.504132231404974</v>
      </c>
    </row>
    <row r="52" spans="1:11">
      <c r="A52" s="20" t="s">
        <v>58</v>
      </c>
      <c r="B52" s="20">
        <v>20.399999999999999</v>
      </c>
      <c r="C52" s="20">
        <v>23.3</v>
      </c>
      <c r="D52" s="20">
        <v>20</v>
      </c>
      <c r="E52" s="20">
        <v>18.5</v>
      </c>
      <c r="F52" s="20">
        <f>B52+C52</f>
        <v>43.7</v>
      </c>
      <c r="G52" s="20">
        <f>D52+E52</f>
        <v>38.5</v>
      </c>
      <c r="H52" s="21">
        <f>F52/(F52+G52)*100</f>
        <v>53.163017031630169</v>
      </c>
      <c r="I52" s="20">
        <v>16.399999999999999</v>
      </c>
      <c r="J52" s="20">
        <v>32.700000000000003</v>
      </c>
      <c r="K52" s="25">
        <f>J52/(I52+J52)*100</f>
        <v>66.598778004073324</v>
      </c>
    </row>
    <row r="53" spans="1:11">
      <c r="A53" s="20" t="s">
        <v>59</v>
      </c>
      <c r="B53" s="20">
        <v>22.7</v>
      </c>
      <c r="C53" s="20">
        <v>4.7</v>
      </c>
      <c r="D53" s="20">
        <v>19.100000000000001</v>
      </c>
      <c r="E53" s="20">
        <v>16.899999999999999</v>
      </c>
      <c r="F53" s="20">
        <f>B53+C53</f>
        <v>27.4</v>
      </c>
      <c r="G53" s="20">
        <f>D53+E53</f>
        <v>36</v>
      </c>
      <c r="H53" s="21">
        <f>F53/(F53+G53)*100</f>
        <v>43.217665615141954</v>
      </c>
      <c r="I53" s="20">
        <v>11.7</v>
      </c>
      <c r="J53" s="20">
        <v>39.9</v>
      </c>
      <c r="K53" s="21">
        <f>J53/(I53+J53)*100</f>
        <v>77.325581395348848</v>
      </c>
    </row>
    <row r="54" spans="1:11">
      <c r="A54" s="20" t="s">
        <v>77</v>
      </c>
      <c r="B54" s="20">
        <v>38.299999999999997</v>
      </c>
      <c r="C54" s="20">
        <v>32.6</v>
      </c>
      <c r="D54" s="20">
        <v>34.799999999999997</v>
      </c>
      <c r="E54" s="20">
        <v>33.299999999999997</v>
      </c>
      <c r="F54" s="20">
        <f>B54+C54</f>
        <v>70.900000000000006</v>
      </c>
      <c r="G54" s="20">
        <f>D54+E54</f>
        <v>68.099999999999994</v>
      </c>
      <c r="H54" s="21">
        <f>F54/(F54+G54)*100</f>
        <v>51.007194244604328</v>
      </c>
      <c r="I54" s="20">
        <v>27.2</v>
      </c>
      <c r="J54" s="20">
        <v>55</v>
      </c>
      <c r="K54" s="21">
        <f>J54/(I54+J54)*100</f>
        <v>66.909975669099751</v>
      </c>
    </row>
    <row r="55" spans="1:11">
      <c r="A55" s="20"/>
      <c r="B55" s="20"/>
      <c r="C55" s="20"/>
      <c r="D55" s="20"/>
      <c r="E55" s="20"/>
      <c r="F55" s="20"/>
      <c r="G55" s="22" t="s">
        <v>11</v>
      </c>
      <c r="H55" s="24">
        <f>AVERAGE(H44:H54)</f>
        <v>48.072072737105806</v>
      </c>
      <c r="I55" s="20"/>
      <c r="J55" s="22" t="s">
        <v>11</v>
      </c>
      <c r="K55" s="24">
        <f>AVERAGE(K44:K54)</f>
        <v>64.654901890953184</v>
      </c>
    </row>
    <row r="56" spans="1:11">
      <c r="A56" s="20"/>
      <c r="B56" s="20"/>
      <c r="C56" s="20"/>
      <c r="D56" s="20"/>
      <c r="E56" s="20"/>
      <c r="F56" s="20"/>
      <c r="G56" s="22" t="s">
        <v>12</v>
      </c>
      <c r="H56" s="24">
        <f>STDEV(H44:H54)</f>
        <v>4.5793985206539451</v>
      </c>
      <c r="I56" s="20"/>
      <c r="J56" s="22" t="s">
        <v>12</v>
      </c>
      <c r="K56" s="24">
        <f>STDEV(K44:K54)</f>
        <v>6.2611614444503454</v>
      </c>
    </row>
    <row r="57" spans="1:11">
      <c r="A57" s="20"/>
      <c r="B57" s="20"/>
      <c r="C57" s="20"/>
      <c r="D57" s="20"/>
      <c r="E57" s="20"/>
      <c r="F57" s="20"/>
      <c r="G57" s="22" t="s">
        <v>14</v>
      </c>
      <c r="H57" s="24">
        <f>H56/11^0.5</f>
        <v>1.3807406053197926</v>
      </c>
      <c r="I57" s="20"/>
      <c r="J57" s="22" t="s">
        <v>14</v>
      </c>
      <c r="K57" s="24">
        <f>K56/11^0.5</f>
        <v>1.8878112057346763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workbookViewId="0">
      <selection activeCell="O18" sqref="O18"/>
    </sheetView>
  </sheetViews>
  <sheetFormatPr defaultRowHeight="18.75"/>
  <cols>
    <col min="1" max="1" width="18.875" style="5" customWidth="1"/>
    <col min="2" max="5" width="12.875" style="5" customWidth="1"/>
  </cols>
  <sheetData>
    <row r="1" spans="1:22">
      <c r="A1" s="13" t="s">
        <v>99</v>
      </c>
    </row>
    <row r="2" spans="1:22">
      <c r="A2" s="27" t="s">
        <v>79</v>
      </c>
      <c r="B2" s="28" t="s">
        <v>78</v>
      </c>
      <c r="C2" s="6" t="s">
        <v>15</v>
      </c>
      <c r="D2" s="6" t="s">
        <v>13</v>
      </c>
      <c r="E2" s="6" t="s">
        <v>16</v>
      </c>
    </row>
    <row r="3" spans="1:22">
      <c r="A3" s="28" t="s">
        <v>84</v>
      </c>
      <c r="B3" s="6">
        <v>91.222030981067135</v>
      </c>
      <c r="C3" s="6">
        <v>92.025243832472754</v>
      </c>
      <c r="D3" s="6">
        <v>81.784279977051042</v>
      </c>
      <c r="E3" s="6">
        <v>101.54905335628226</v>
      </c>
    </row>
    <row r="4" spans="1:22">
      <c r="A4" s="28" t="s">
        <v>63</v>
      </c>
      <c r="B4" s="6">
        <v>99.870912220309791</v>
      </c>
      <c r="C4" s="6">
        <v>101.20481927710844</v>
      </c>
      <c r="D4" s="6">
        <v>80.252438324727478</v>
      </c>
      <c r="E4" s="6">
        <v>98.02065404475043</v>
      </c>
    </row>
    <row r="5" spans="1:22">
      <c r="A5" s="28" t="s">
        <v>64</v>
      </c>
      <c r="B5" s="6">
        <v>104.47504302925989</v>
      </c>
      <c r="C5" s="6">
        <v>102.15146299483646</v>
      </c>
      <c r="D5" s="6">
        <v>89.041881812966139</v>
      </c>
      <c r="E5" s="6">
        <v>104.27423981640851</v>
      </c>
      <c r="H5" s="1"/>
      <c r="I5" s="1"/>
      <c r="J5" s="1"/>
      <c r="K5" s="1"/>
    </row>
    <row r="6" spans="1:22">
      <c r="A6" s="28" t="s">
        <v>65</v>
      </c>
      <c r="B6" s="6">
        <v>107.65920826161791</v>
      </c>
      <c r="C6" s="6">
        <v>90.275387263339042</v>
      </c>
      <c r="D6" s="6">
        <v>78.416523235800355</v>
      </c>
      <c r="E6" s="6">
        <v>94.148020654044757</v>
      </c>
    </row>
    <row r="7" spans="1:22">
      <c r="A7" s="28" t="s">
        <v>66</v>
      </c>
      <c r="B7" s="6">
        <v>95.094664371772822</v>
      </c>
      <c r="C7" s="6">
        <v>97.891566265060248</v>
      </c>
      <c r="D7" s="6">
        <v>77.710843373493972</v>
      </c>
      <c r="E7" s="6">
        <v>91.021227768215709</v>
      </c>
    </row>
    <row r="8" spans="1:22">
      <c r="A8" s="28" t="s">
        <v>67</v>
      </c>
      <c r="B8" s="6">
        <v>101.9793459552496</v>
      </c>
      <c r="C8" s="6">
        <v>89.959839357429729</v>
      </c>
      <c r="D8" s="6">
        <v>77.710843373493972</v>
      </c>
      <c r="E8" s="6">
        <v>84.724612736660916</v>
      </c>
    </row>
    <row r="9" spans="1:22">
      <c r="A9" s="28" t="s">
        <v>68</v>
      </c>
      <c r="B9" s="29"/>
      <c r="C9" s="6">
        <v>102.47848537005164</v>
      </c>
      <c r="D9" s="29"/>
      <c r="E9" s="6">
        <v>97.246127366609272</v>
      </c>
    </row>
    <row r="10" spans="1:22">
      <c r="A10" s="30" t="s">
        <v>80</v>
      </c>
      <c r="B10" s="15">
        <f>AVERAGE(B3:B9)</f>
        <v>100.05020080321286</v>
      </c>
      <c r="C10" s="15">
        <f>AVERAGE(C3:C9)</f>
        <v>96.569543480042611</v>
      </c>
      <c r="D10" s="15">
        <f>AVERAGE(D3:D9)</f>
        <v>80.819468349588831</v>
      </c>
      <c r="E10" s="15">
        <f>AVERAGE(E3:E9)</f>
        <v>95.854847963281685</v>
      </c>
    </row>
    <row r="11" spans="1:22">
      <c r="A11" s="30" t="s">
        <v>81</v>
      </c>
      <c r="B11" s="15">
        <f>STDEV(B3:B9)</f>
        <v>6.0617471470366144</v>
      </c>
      <c r="C11" s="15">
        <f>STDEV(C3:C9)</f>
        <v>5.6754176945221024</v>
      </c>
      <c r="D11" s="15">
        <f>STDEV(D3:D9)</f>
        <v>4.3350135269037029</v>
      </c>
      <c r="E11" s="15">
        <f>STDEV(E3:E9)</f>
        <v>6.5840183835360273</v>
      </c>
    </row>
    <row r="12" spans="1:22">
      <c r="A12" s="30" t="s">
        <v>82</v>
      </c>
      <c r="B12" s="15">
        <f>B11/7^0.5</f>
        <v>2.2911250659448803</v>
      </c>
      <c r="C12" s="15">
        <f>C11/7^0.5</f>
        <v>2.1451062580172895</v>
      </c>
      <c r="D12" s="15">
        <f>D11/6^0.5</f>
        <v>1.7697618614961583</v>
      </c>
      <c r="E12" s="15">
        <f>E11/7^0.5</f>
        <v>2.4885250386162587</v>
      </c>
    </row>
    <row r="13" spans="1:22">
      <c r="B13" s="31"/>
      <c r="C13" s="31"/>
      <c r="D13" s="31"/>
      <c r="E13" s="31"/>
      <c r="H13" s="2"/>
    </row>
    <row r="14" spans="1:22">
      <c r="A14" s="32"/>
      <c r="B14" s="33"/>
      <c r="C14" s="33"/>
      <c r="D14" s="33"/>
      <c r="E14" s="33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</row>
    <row r="15" spans="1:22">
      <c r="A15" s="27" t="s">
        <v>83</v>
      </c>
      <c r="B15" s="28" t="s">
        <v>78</v>
      </c>
      <c r="C15" s="6" t="s">
        <v>15</v>
      </c>
      <c r="D15" s="6" t="s">
        <v>13</v>
      </c>
      <c r="E15" s="6" t="s">
        <v>16</v>
      </c>
      <c r="F15" s="2"/>
      <c r="G15" s="2"/>
      <c r="H15" s="3"/>
      <c r="I15" s="3"/>
      <c r="J15" s="3"/>
      <c r="K15" s="3"/>
      <c r="L15" s="2"/>
      <c r="M15" s="3"/>
      <c r="N15" s="3"/>
      <c r="O15" s="3"/>
      <c r="P15" s="3"/>
      <c r="Q15" s="2"/>
      <c r="R15" s="3"/>
      <c r="S15" s="3"/>
      <c r="T15" s="3"/>
      <c r="U15" s="3"/>
      <c r="V15" s="2"/>
    </row>
    <row r="16" spans="1:22">
      <c r="A16" s="28" t="s">
        <v>84</v>
      </c>
      <c r="B16" s="34">
        <v>92.708294221454594</v>
      </c>
      <c r="C16" s="34">
        <v>109.1953591409154</v>
      </c>
      <c r="D16" s="34">
        <v>98.47745278413997</v>
      </c>
      <c r="E16" s="34">
        <v>103.85048623887658</v>
      </c>
      <c r="F16" s="2"/>
      <c r="G16" s="2"/>
      <c r="H16" s="3"/>
      <c r="I16" s="3"/>
      <c r="J16" s="3"/>
      <c r="K16" s="3"/>
      <c r="L16" s="2"/>
      <c r="M16" s="3"/>
      <c r="N16" s="3"/>
      <c r="O16" s="3"/>
      <c r="P16" s="3"/>
      <c r="Q16" s="2"/>
      <c r="R16" s="3"/>
      <c r="S16" s="3"/>
      <c r="T16" s="3"/>
      <c r="U16" s="3"/>
      <c r="V16" s="2"/>
    </row>
    <row r="17" spans="1:22">
      <c r="A17" s="28" t="s">
        <v>63</v>
      </c>
      <c r="B17" s="34">
        <v>102.271617917621</v>
      </c>
      <c r="C17" s="34">
        <v>97.865430105508196</v>
      </c>
      <c r="D17" s="34">
        <v>96.365411331806399</v>
      </c>
      <c r="E17" s="34">
        <v>104.93936094319079</v>
      </c>
      <c r="F17" s="2"/>
      <c r="G17" s="2"/>
      <c r="H17" s="3"/>
      <c r="I17" s="3"/>
      <c r="J17" s="3"/>
      <c r="K17" s="3"/>
      <c r="L17" s="2"/>
      <c r="M17" s="3"/>
      <c r="N17" s="3"/>
      <c r="O17" s="3"/>
      <c r="P17" s="3"/>
      <c r="Q17" s="2"/>
      <c r="R17" s="3"/>
      <c r="S17" s="3"/>
      <c r="T17" s="3"/>
      <c r="U17" s="3"/>
      <c r="V17" s="2"/>
    </row>
    <row r="18" spans="1:22">
      <c r="A18" s="28" t="s">
        <v>64</v>
      </c>
      <c r="B18" s="34">
        <v>86.375924604813576</v>
      </c>
      <c r="C18" s="34">
        <v>93.68640408515752</v>
      </c>
      <c r="D18" s="34">
        <v>101.96372920812526</v>
      </c>
      <c r="E18" s="34">
        <v>104.95437990462959</v>
      </c>
      <c r="F18" s="2"/>
      <c r="G18" s="2"/>
      <c r="H18" s="3"/>
      <c r="I18" s="3"/>
      <c r="J18" s="3"/>
      <c r="K18" s="3"/>
      <c r="L18" s="2"/>
      <c r="M18" s="3"/>
      <c r="N18" s="3"/>
      <c r="O18" s="3"/>
      <c r="P18" s="3"/>
      <c r="Q18" s="2"/>
      <c r="R18" s="3"/>
      <c r="S18" s="3"/>
      <c r="T18" s="3"/>
      <c r="U18" s="3"/>
      <c r="V18" s="2"/>
    </row>
    <row r="19" spans="1:22">
      <c r="A19" s="28" t="s">
        <v>65</v>
      </c>
      <c r="B19" s="34">
        <v>107.43063117185447</v>
      </c>
      <c r="C19" s="34">
        <v>90.889122517177938</v>
      </c>
      <c r="D19" s="34">
        <v>104.59955694063756</v>
      </c>
      <c r="E19" s="34">
        <v>104.39116885067396</v>
      </c>
      <c r="F19" s="2"/>
      <c r="G19" s="2"/>
      <c r="H19" s="3"/>
      <c r="I19" s="3"/>
      <c r="J19" s="3"/>
      <c r="K19" s="3"/>
      <c r="L19" s="2"/>
      <c r="M19" s="3"/>
      <c r="N19" s="3"/>
      <c r="O19" s="3"/>
      <c r="P19" s="3"/>
      <c r="Q19" s="2"/>
      <c r="R19" s="3"/>
      <c r="S19" s="3"/>
      <c r="T19" s="3"/>
      <c r="U19" s="3"/>
      <c r="V19" s="2"/>
    </row>
    <row r="20" spans="1:22">
      <c r="A20" s="28" t="s">
        <v>66</v>
      </c>
      <c r="B20" s="34">
        <v>100.02440581233809</v>
      </c>
      <c r="C20" s="34">
        <v>90.889122517177938</v>
      </c>
      <c r="D20" s="34">
        <v>80.000375474035962</v>
      </c>
      <c r="E20" s="34">
        <v>107.57143393534336</v>
      </c>
      <c r="F20" s="2"/>
      <c r="G20" s="2"/>
      <c r="H20" s="3"/>
      <c r="I20" s="3"/>
      <c r="J20" s="3"/>
      <c r="K20" s="3"/>
      <c r="L20" s="2"/>
      <c r="M20" s="3"/>
      <c r="N20" s="3"/>
      <c r="O20" s="3"/>
      <c r="P20" s="3"/>
      <c r="Q20" s="2"/>
      <c r="R20" s="3"/>
      <c r="S20" s="3"/>
      <c r="T20" s="3"/>
      <c r="U20" s="3"/>
      <c r="V20" s="2"/>
    </row>
    <row r="21" spans="1:22">
      <c r="A21" s="28" t="s">
        <v>67</v>
      </c>
      <c r="B21" s="34">
        <v>111.19288101227799</v>
      </c>
      <c r="C21" s="34">
        <v>93.247099463072118</v>
      </c>
      <c r="D21" s="34">
        <v>86.976683062366249</v>
      </c>
      <c r="E21" s="34">
        <v>98.109488228888978</v>
      </c>
      <c r="F21" s="2"/>
      <c r="G21" s="2"/>
      <c r="H21" s="3"/>
      <c r="I21" s="3"/>
      <c r="J21" s="3"/>
      <c r="K21" s="3"/>
      <c r="L21" s="2"/>
      <c r="M21" s="3"/>
      <c r="N21" s="3"/>
      <c r="O21" s="3"/>
      <c r="P21" s="3"/>
      <c r="Q21" s="2"/>
      <c r="R21" s="3"/>
      <c r="S21" s="3"/>
      <c r="T21" s="3"/>
      <c r="U21" s="3"/>
      <c r="V21" s="2"/>
    </row>
    <row r="22" spans="1:22">
      <c r="A22" s="28" t="s">
        <v>68</v>
      </c>
      <c r="B22" s="34"/>
      <c r="C22" s="34">
        <v>112.92757105846133</v>
      </c>
      <c r="D22" s="34"/>
      <c r="E22" s="34">
        <v>86.543010550820412</v>
      </c>
      <c r="F22" s="2"/>
      <c r="G22" s="2"/>
      <c r="H22" s="3"/>
      <c r="I22" s="3"/>
      <c r="J22" s="3"/>
      <c r="K22" s="3"/>
      <c r="L22" s="2"/>
      <c r="M22" s="3"/>
      <c r="N22" s="3"/>
      <c r="O22" s="3"/>
      <c r="P22" s="3"/>
      <c r="Q22" s="2"/>
      <c r="R22" s="2"/>
      <c r="S22" s="3"/>
      <c r="T22" s="2"/>
      <c r="U22" s="3"/>
      <c r="V22" s="2"/>
    </row>
    <row r="23" spans="1:22">
      <c r="A23" s="30" t="s">
        <v>80</v>
      </c>
      <c r="B23" s="35">
        <f>AVERAGE(B16:B22)</f>
        <v>100.00062579005997</v>
      </c>
      <c r="C23" s="35">
        <f>AVERAGE(C16:C22)</f>
        <v>98.385729841067217</v>
      </c>
      <c r="D23" s="35">
        <f>AVERAGE(D16:D22)</f>
        <v>94.730534800185225</v>
      </c>
      <c r="E23" s="35">
        <f>AVERAGE(E16:E22)</f>
        <v>101.47990409320339</v>
      </c>
      <c r="F23" s="2"/>
      <c r="G23" s="2"/>
      <c r="H23" s="3"/>
      <c r="I23" s="3"/>
      <c r="J23" s="3"/>
      <c r="K23" s="3"/>
      <c r="L23" s="2"/>
      <c r="M23" s="3"/>
      <c r="N23" s="3"/>
      <c r="O23" s="3"/>
      <c r="P23" s="3"/>
      <c r="Q23" s="2"/>
      <c r="R23" s="3"/>
      <c r="S23" s="3"/>
      <c r="T23" s="3"/>
      <c r="U23" s="3"/>
      <c r="V23" s="2"/>
    </row>
    <row r="24" spans="1:22">
      <c r="A24" s="30" t="s">
        <v>81</v>
      </c>
      <c r="B24" s="35">
        <f>STDEV(B16:B22)</f>
        <v>9.2134695935830671</v>
      </c>
      <c r="C24" s="35">
        <f>STDEV(C16:C22)</f>
        <v>9.0320851308529733</v>
      </c>
      <c r="D24" s="35">
        <f>STDEV(D16:D22)</f>
        <v>9.4183727421433368</v>
      </c>
      <c r="E24" s="35">
        <f>STDEV(E16:E22)</f>
        <v>7.1846152027691739</v>
      </c>
      <c r="F24" s="2"/>
      <c r="G24" s="2"/>
      <c r="H24" s="3"/>
      <c r="I24" s="3"/>
      <c r="J24" s="3"/>
      <c r="K24" s="3"/>
      <c r="L24" s="2"/>
      <c r="M24" s="3"/>
      <c r="N24" s="3"/>
      <c r="O24" s="3"/>
      <c r="P24" s="3"/>
      <c r="Q24" s="2"/>
      <c r="R24" s="3"/>
      <c r="S24" s="3"/>
      <c r="T24" s="3"/>
      <c r="U24" s="3"/>
      <c r="V24" s="2"/>
    </row>
    <row r="25" spans="1:22">
      <c r="A25" s="30" t="s">
        <v>82</v>
      </c>
      <c r="B25" s="35">
        <f>B24/6^0.5</f>
        <v>3.7613832108210703</v>
      </c>
      <c r="C25" s="35">
        <f>C24/7^0.5</f>
        <v>3.4138072966573212</v>
      </c>
      <c r="D25" s="35">
        <f>D24/6^0.5</f>
        <v>3.8450345709314635</v>
      </c>
      <c r="E25" s="35">
        <f>E24/7^0.5</f>
        <v>2.715529298888733</v>
      </c>
      <c r="F25" s="2"/>
      <c r="G25" s="2"/>
      <c r="H25" s="3"/>
      <c r="I25" s="3"/>
      <c r="J25" s="3"/>
      <c r="K25" s="3"/>
      <c r="L25" s="2"/>
      <c r="M25" s="3"/>
      <c r="N25" s="3"/>
      <c r="O25" s="3"/>
      <c r="P25" s="3"/>
      <c r="Q25" s="2"/>
      <c r="R25" s="3"/>
      <c r="S25" s="3"/>
      <c r="T25" s="3"/>
      <c r="U25" s="3"/>
      <c r="V25" s="2"/>
    </row>
    <row r="26" spans="1:22">
      <c r="A26" s="32"/>
      <c r="B26" s="33"/>
      <c r="C26" s="33"/>
      <c r="D26" s="33"/>
      <c r="E26" s="33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</row>
    <row r="27" spans="1:22">
      <c r="A27" s="32"/>
      <c r="B27" s="32"/>
      <c r="C27" s="32"/>
      <c r="D27" s="32"/>
      <c r="E27" s="3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</row>
    <row r="28" spans="1:22">
      <c r="A28" s="32"/>
      <c r="B28" s="32"/>
      <c r="C28" s="32"/>
      <c r="D28" s="32"/>
      <c r="E28" s="3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</row>
    <row r="29" spans="1:22">
      <c r="A29" s="32"/>
      <c r="B29" s="32"/>
      <c r="C29" s="32"/>
      <c r="D29" s="32"/>
      <c r="E29" s="3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</row>
    <row r="30" spans="1:22">
      <c r="A30" s="32"/>
      <c r="B30" s="32"/>
      <c r="C30" s="32"/>
      <c r="D30" s="32"/>
      <c r="E30" s="3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</row>
    <row r="31" spans="1:22">
      <c r="A31" s="32"/>
      <c r="B31" s="32"/>
      <c r="C31" s="32"/>
      <c r="D31" s="32"/>
      <c r="E31" s="3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</row>
    <row r="32" spans="1:22">
      <c r="A32" s="32"/>
      <c r="B32" s="32"/>
      <c r="C32" s="32"/>
      <c r="D32" s="32"/>
      <c r="E32" s="3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ure 1</vt:lpstr>
      <vt:lpstr>Figure 2</vt:lpstr>
      <vt:lpstr>Figur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藤田有子</dc:creator>
  <cp:lastModifiedBy>Hashimoto</cp:lastModifiedBy>
  <dcterms:created xsi:type="dcterms:W3CDTF">2015-06-05T18:19:34Z</dcterms:created>
  <dcterms:modified xsi:type="dcterms:W3CDTF">2020-03-23T08:03:24Z</dcterms:modified>
</cp:coreProperties>
</file>